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urataatsushi/Desktop/"/>
    </mc:Choice>
  </mc:AlternateContent>
  <xr:revisionPtr revIDLastSave="0" documentId="13_ncr:1_{2ADE6019-DD0B-0E4D-AC21-E6FF8D0E8D6D}" xr6:coauthVersionLast="47" xr6:coauthVersionMax="47" xr10:uidLastSave="{00000000-0000-0000-0000-000000000000}"/>
  <workbookProtection workbookAlgorithmName="SHA-512" workbookHashValue="xlTdaeCAk2LexHDGkAVgbxV8PlffTMSufDKmBZSSRx3PHrbgP/Y+3cGs8SxX7fPfSb5B5BIDxqe4TuegPXonQg==" workbookSaltValue="kpQkubP6BiVdkBYcsQ/how==" workbookSpinCount="100000" lockStructure="1"/>
  <bookViews>
    <workbookView xWindow="0" yWindow="500" windowWidth="28800" windowHeight="17500" xr2:uid="{00000000-000D-0000-FFFF-FFFF00000000}"/>
  </bookViews>
  <sheets>
    <sheet name="Sheet1" sheetId="13" r:id="rId1"/>
  </sheets>
  <definedNames>
    <definedName name="_xlnm._FilterDatabase" localSheetId="0" hidden="1">Sheet1!$A$2:$H$35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311" uniqueCount="858">
  <si>
    <t>1,4-dihydroxy-2-naphthoate octaprenyltransferase</t>
  </si>
  <si>
    <t>1-acyl-sn-glycerol-3-phosphate acyltransferase</t>
  </si>
  <si>
    <t>2,5-diketo-D-gluconic acid reductase</t>
  </si>
  <si>
    <t>2-oxoglutarate translocator</t>
  </si>
  <si>
    <t>3-oxoacyl-[acyl-carrier-protein] synthase 2</t>
  </si>
  <si>
    <t>4-hydroxy-tetrahydrodipicolinate synthase</t>
  </si>
  <si>
    <t>6,7-dimethyl-8-ribityllumazine synthase</t>
  </si>
  <si>
    <t>10 kDa chaperonin</t>
  </si>
  <si>
    <t>30S ribosomal protein S5</t>
  </si>
  <si>
    <t>30S ribosomal protein S6</t>
  </si>
  <si>
    <t>30S ribosomal protein S8</t>
  </si>
  <si>
    <t>30S ribosomal protein S9</t>
  </si>
  <si>
    <t>30S ribosomal protein S14 type Z</t>
  </si>
  <si>
    <t>30S ribosomal protein S16</t>
  </si>
  <si>
    <t>30S ribosomal protein S19</t>
  </si>
  <si>
    <t>30S ribosomal protein S20</t>
  </si>
  <si>
    <t>30S ribosomal protein S21</t>
  </si>
  <si>
    <t>50S ribosomal protein L7/L12</t>
  </si>
  <si>
    <t>50S ribosomal protein L10</t>
  </si>
  <si>
    <t>50S ribosomal protein L11</t>
  </si>
  <si>
    <t>50S ribosomal protein L16</t>
  </si>
  <si>
    <t>50S ribosomal protein L17</t>
  </si>
  <si>
    <t>50S ribosomal protein L21</t>
  </si>
  <si>
    <t>50S ribosomal protein L22</t>
  </si>
  <si>
    <t>50S ribosomal protein L23</t>
  </si>
  <si>
    <t>50S ribosomal protein L27</t>
  </si>
  <si>
    <t>50S ribosomal protein L29</t>
  </si>
  <si>
    <t>50S ribosomal protein L30</t>
  </si>
  <si>
    <t>60 kDa chaperonin</t>
  </si>
  <si>
    <t>ABC transporter ATP-binding protein</t>
  </si>
  <si>
    <t>ABC transporter permease</t>
  </si>
  <si>
    <t>ABC transporter substrate-binding protein</t>
  </si>
  <si>
    <t>ACP phosphodiesterase</t>
  </si>
  <si>
    <t>AI-2E family transporter</t>
  </si>
  <si>
    <t>ATP synthase gamma chain</t>
  </si>
  <si>
    <t>ATP synthase subunit alpha</t>
  </si>
  <si>
    <t>ATP synthase subunit b</t>
  </si>
  <si>
    <t>ATP synthase subunit beta</t>
  </si>
  <si>
    <t>ATP synthase subunit c</t>
  </si>
  <si>
    <t>ATP synthase subunit delta</t>
  </si>
  <si>
    <t>ATP-dependent Clp protease proteolytic subunit</t>
  </si>
  <si>
    <t>ATP-dependent zinc metalloprotease FtsH</t>
  </si>
  <si>
    <t>CDP-diacylglycerol--glycerol-3-phosphate 3-phosphatidyltransferase</t>
  </si>
  <si>
    <t>CamS family sex pheromone protein</t>
  </si>
  <si>
    <t>D-alanyl-D-alanine carboxypeptidase</t>
  </si>
  <si>
    <t>D-alanyl-lipoteichoic acid biosynthesis protein DltD</t>
  </si>
  <si>
    <t>D-lactate dehydrogenase</t>
  </si>
  <si>
    <t>DNA polymerase III subunit beta</t>
  </si>
  <si>
    <t>DNA starvation/stationary phase protection protein</t>
  </si>
  <si>
    <t>DNA-binding protein</t>
  </si>
  <si>
    <t>DNA-entry nuclease</t>
  </si>
  <si>
    <t>DUF3042 domain-containing protein</t>
  </si>
  <si>
    <t>DUF4767 domain-containing protein</t>
  </si>
  <si>
    <t>DUF4811 domain-containing protein</t>
  </si>
  <si>
    <t>FAD:protein FMN transferase</t>
  </si>
  <si>
    <t>FMN reductase</t>
  </si>
  <si>
    <t>FMN-binding domain-containing protein</t>
  </si>
  <si>
    <t>Firmicu-CTERM sorting domain-containing protein</t>
  </si>
  <si>
    <t>L-lactate dehydrogenase</t>
  </si>
  <si>
    <t>L-lactate dehydrogenase 1</t>
  </si>
  <si>
    <t>LytR family transcriptional regulator</t>
  </si>
  <si>
    <t>MFS transporter</t>
  </si>
  <si>
    <t>NADH dehydrogenase</t>
  </si>
  <si>
    <t>NADH peroxidase</t>
  </si>
  <si>
    <t>Na+/H+ antiporter NhaC</t>
  </si>
  <si>
    <t>PTS N-acetylglucosamine transporter subunit IIABC</t>
  </si>
  <si>
    <t>PTS beta-glucoside transporter subunit IIABC</t>
  </si>
  <si>
    <t>PTS cellobiose transporter subunit IIA</t>
  </si>
  <si>
    <t>PTS fructose transporter subunit IIC</t>
  </si>
  <si>
    <t>PTS mannose transporter subunit IID</t>
  </si>
  <si>
    <t>PTS mannose/fructose/sorbose transporter subunit IIC</t>
  </si>
  <si>
    <t>PTS sorbitol transporter subunit IIA</t>
  </si>
  <si>
    <t>PTS sugar transporter subunit IIA</t>
  </si>
  <si>
    <t>PTS sugar transporter subunit IIB</t>
  </si>
  <si>
    <t>S-ribosylhomocysteine lyase</t>
  </si>
  <si>
    <t>TetR family transcriptional regulator</t>
  </si>
  <si>
    <t>UDP-N-acetylglucosamine--N-acetylmuramyl-(pentape ptide) pyrophosphoryl-undecaprenol N-acetylglucosamine transferase</t>
  </si>
  <si>
    <t>UDP-glucose 4-epimerase GalE</t>
  </si>
  <si>
    <t>UPF0154 protein</t>
  </si>
  <si>
    <t>UPF0237 protein</t>
  </si>
  <si>
    <t>UPF0297 protein</t>
  </si>
  <si>
    <t>UPF0337 protein</t>
  </si>
  <si>
    <t>UPF0342 protein</t>
  </si>
  <si>
    <t>UPF0397 protein</t>
  </si>
  <si>
    <t>UPF0721 transmembrane protein</t>
  </si>
  <si>
    <t>XRE family transcriptional regulator</t>
  </si>
  <si>
    <t>acetyl-CoA carboxylase biotin carboxyl carrier protein subunit</t>
  </si>
  <si>
    <t>acyl carrier protein</t>
  </si>
  <si>
    <t>acyltransferase</t>
  </si>
  <si>
    <t>adenylate kinase</t>
  </si>
  <si>
    <t>adhesin</t>
  </si>
  <si>
    <t>LOCUS_24030</t>
  </si>
  <si>
    <t>aldo/keto reductase</t>
  </si>
  <si>
    <t>alkaline phosphatase</t>
  </si>
  <si>
    <t>alkaline-shock protein</t>
  </si>
  <si>
    <t>alpha-amylase</t>
  </si>
  <si>
    <t>alpha/beta hydrolase</t>
  </si>
  <si>
    <t>amino acid ABC transporter permease</t>
  </si>
  <si>
    <t>amino acid ABC transporter substrate-binding protein</t>
  </si>
  <si>
    <t>amino acid permease</t>
  </si>
  <si>
    <t>aminodeoxychorismate lyase</t>
  </si>
  <si>
    <t>aminopeptidase N</t>
  </si>
  <si>
    <t>arginine ABC transporter ATP-binding protein ArtP</t>
  </si>
  <si>
    <t>aryl-sulfate sulfotransferase</t>
  </si>
  <si>
    <t>aspartyl/glutamyl-tRNA(Asn/Gln) amidotransferase subunit C</t>
  </si>
  <si>
    <t>bactoprenol glucosyl transferase</t>
  </si>
  <si>
    <t>beta-phosphoglucomutase</t>
  </si>
  <si>
    <t>branched-chain amino acid ABC transporter substrate-binding protein</t>
  </si>
  <si>
    <t>cell cycle protein GpsB</t>
  </si>
  <si>
    <t>cell division protein</t>
  </si>
  <si>
    <t>cell division protein DivIB</t>
  </si>
  <si>
    <t>cell division protein DivIVA</t>
  </si>
  <si>
    <t>cell division protein FtsA</t>
  </si>
  <si>
    <t>cell division protein FtsL</t>
  </si>
  <si>
    <t>cell division protein FtsW</t>
  </si>
  <si>
    <t>cell division protein FtsZ</t>
  </si>
  <si>
    <t>cell division protein SepF</t>
  </si>
  <si>
    <t>cell shape-determining protein MreC</t>
  </si>
  <si>
    <t>cell surface protein</t>
  </si>
  <si>
    <t>cell surface protein precursor, LPXTG-motif cell wall anchor</t>
  </si>
  <si>
    <t>cell wall hydrolase</t>
  </si>
  <si>
    <t>cellulose synthase</t>
  </si>
  <si>
    <t>chaperone protein DnaK</t>
  </si>
  <si>
    <t>chitin-binding protein</t>
  </si>
  <si>
    <t>choline ABC transporter permease</t>
  </si>
  <si>
    <t>class A sortase</t>
  </si>
  <si>
    <t>cold shock protein 1</t>
  </si>
  <si>
    <t>cold-shock protein</t>
  </si>
  <si>
    <t>copper homeostasis protein</t>
  </si>
  <si>
    <t>copper-translocating P-type ATPase</t>
  </si>
  <si>
    <t>cystathionine gamma-synthase</t>
  </si>
  <si>
    <t>cysteine desulfurase</t>
  </si>
  <si>
    <t>cystine ABC transporter permease</t>
  </si>
  <si>
    <t>cytochrome C2</t>
  </si>
  <si>
    <t>cytochrome D ubiquinol oxidase subunit II</t>
  </si>
  <si>
    <t>cytochrome ubiquinol oxidase subunit I</t>
  </si>
  <si>
    <t>cytosine permease</t>
  </si>
  <si>
    <t>dihydroorotate dehydrogenase A (fumarate)</t>
  </si>
  <si>
    <t>dihydroxyacetone kinase</t>
  </si>
  <si>
    <t>dipeptidase</t>
  </si>
  <si>
    <t>divalent metal cation transporter MntH</t>
  </si>
  <si>
    <t>elongation factor Ts</t>
  </si>
  <si>
    <t>elongation factor Tu</t>
  </si>
  <si>
    <t>enoyl-[acyl-carrier-protein] reductase [NADH]</t>
  </si>
  <si>
    <t>ethanolamine utilization protein EutQ</t>
  </si>
  <si>
    <t>ferrichrome ABC transporter substrate-binding protein</t>
  </si>
  <si>
    <t>foldase protein PrsA 1</t>
  </si>
  <si>
    <t>foldase protein PrsA 2</t>
  </si>
  <si>
    <t>fructose-1,6-bisphosphate aldolase, class II</t>
  </si>
  <si>
    <t>gamma-D-glutamate-meso-diaminopimelate muropeptidase</t>
  </si>
  <si>
    <t>glucokinase</t>
  </si>
  <si>
    <t>glucosamine-6-phosphate deaminase</t>
  </si>
  <si>
    <t>glucose-6-phosphate isomerase</t>
  </si>
  <si>
    <t>glutamine ABC transporter ATP-binding protein</t>
  </si>
  <si>
    <t>glutamine ABC transporter permease</t>
  </si>
  <si>
    <t>glutamine ABC transporter substrate-binding protein</t>
  </si>
  <si>
    <t>glutathione reductase</t>
  </si>
  <si>
    <t>glycerol phosphate lipoteichoic acid synthase</t>
  </si>
  <si>
    <t>glycerol-3-phosphate acyltransferase</t>
  </si>
  <si>
    <t>glycerophosphoryl diester phosphodiesterase</t>
  </si>
  <si>
    <t>glycine cleavage system protein H</t>
  </si>
  <si>
    <t>glycine/betaine ABC transporter ATP-binding protein</t>
  </si>
  <si>
    <t>glycine/betaine ABC transporter permease</t>
  </si>
  <si>
    <t>glycosyl hydrolase family 25</t>
  </si>
  <si>
    <t>heat-shock protein</t>
  </si>
  <si>
    <t>heat-shock protein Hsp20</t>
  </si>
  <si>
    <t>hydrolase</t>
  </si>
  <si>
    <t>hypoxanthine phosphoribosyltransferase</t>
  </si>
  <si>
    <t>large-conductance mechanosensitive channel</t>
  </si>
  <si>
    <t>lipase/esterase</t>
  </si>
  <si>
    <t>lipoprotein</t>
  </si>
  <si>
    <t>LOCUS_01210</t>
  </si>
  <si>
    <t>lysozyme M1 (1,4-beta-N-acetylmuramidase)</t>
  </si>
  <si>
    <t>manganese transporter</t>
  </si>
  <si>
    <t>membrane protein</t>
  </si>
  <si>
    <t>membrane protein insertase YidC 1</t>
  </si>
  <si>
    <t>metal ABC transporter substrate-binding protein</t>
  </si>
  <si>
    <t>metallophosphoesterase</t>
  </si>
  <si>
    <t>methionine import ATP-binding protein MetN 2</t>
  </si>
  <si>
    <t>mucus-binding protein</t>
  </si>
  <si>
    <t>multicopper oxidase</t>
  </si>
  <si>
    <t>nucleoid-associated protein</t>
  </si>
  <si>
    <t>nucleoside 2-deoxyribosyltransferase</t>
  </si>
  <si>
    <t>nucleoside transporter</t>
  </si>
  <si>
    <t>oleate hydratase</t>
  </si>
  <si>
    <t>osmoprotectant ABC transporter substrate-binding protein</t>
  </si>
  <si>
    <t>penicillin-binding protein</t>
  </si>
  <si>
    <t>penicillin-binding protein 1A</t>
  </si>
  <si>
    <t>penicillin-binding protein 2B</t>
  </si>
  <si>
    <t>peptidase</t>
  </si>
  <si>
    <t>peptidase M10</t>
  </si>
  <si>
    <t>peptidase M13</t>
  </si>
  <si>
    <t>peptidase M23</t>
  </si>
  <si>
    <t>peptidase S12</t>
  </si>
  <si>
    <t>peptidase S41</t>
  </si>
  <si>
    <t>peptide ABC transporter ATP-binding protein</t>
  </si>
  <si>
    <t>peptide ABC transporter permease</t>
  </si>
  <si>
    <t>peptide ABC transporter substrate-binding protein</t>
  </si>
  <si>
    <t>Cluster of peptide ABC transporter substrate-binding protein (LOCUS_24360)</t>
  </si>
  <si>
    <t>peptidoglycan-binding protein</t>
  </si>
  <si>
    <t>peptidyl-prolyl cis-trans isomerase</t>
  </si>
  <si>
    <t>permease IIC component</t>
  </si>
  <si>
    <t>phage capsid protein</t>
  </si>
  <si>
    <t>phage portal protein</t>
  </si>
  <si>
    <t>phosphate ABC transporter substrate-binding protein</t>
  </si>
  <si>
    <t>phosphate acetyltransferase</t>
  </si>
  <si>
    <t>phosphatidate cytidylyltransferase</t>
  </si>
  <si>
    <t>phosphatidylglycerol lysyltransferase</t>
  </si>
  <si>
    <t>phosphocarrier protein HPr</t>
  </si>
  <si>
    <t>phosphoenolpyruvate-protein phosphotransferase</t>
  </si>
  <si>
    <t>phosphohydrolase</t>
  </si>
  <si>
    <t>phosphoribosylglycinamide formyltransferase 2</t>
  </si>
  <si>
    <t>phosphorylcholine transferase LicD</t>
  </si>
  <si>
    <t>polysaccharide biosynthesis protein</t>
  </si>
  <si>
    <t>polysaccharide deacetylase</t>
  </si>
  <si>
    <t>prenyltransferase</t>
  </si>
  <si>
    <t>proline iminopeptidase</t>
  </si>
  <si>
    <t>prolipoprotein diacylglyceryl transferase</t>
  </si>
  <si>
    <t>protein GrpE</t>
  </si>
  <si>
    <t>protein translocase subunit SecE</t>
  </si>
  <si>
    <t>protein translocase subunit SecY</t>
  </si>
  <si>
    <t>putative cell wall amidase lytH</t>
  </si>
  <si>
    <t>putative sugar uptake protein</t>
  </si>
  <si>
    <t>putative tautomerase</t>
  </si>
  <si>
    <t>pyridoxamine 5'-phosphate oxidase</t>
  </si>
  <si>
    <t>ribokinase</t>
  </si>
  <si>
    <t>ribonucleoside-diphosphate reductase</t>
  </si>
  <si>
    <t>ribonucleotide reductase assembly protein NrdI</t>
  </si>
  <si>
    <t>ribose-5-phosphate isomerase A</t>
  </si>
  <si>
    <t>ribulose-phosphate 3-epimerase</t>
  </si>
  <si>
    <t>sensor histidine kinase</t>
  </si>
  <si>
    <t>septation ring formation regulator EzrA</t>
  </si>
  <si>
    <t>serine hydrolase</t>
  </si>
  <si>
    <t>serine protease</t>
  </si>
  <si>
    <t>serine transporter</t>
  </si>
  <si>
    <t>signal peptidase I</t>
  </si>
  <si>
    <t>site-determining protein</t>
  </si>
  <si>
    <t>spermidine/putrescine ABC transporter substrate-binding protein</t>
  </si>
  <si>
    <t>succinate-semialdehyde dehydrogenase</t>
  </si>
  <si>
    <t>sugar ABC transporter</t>
  </si>
  <si>
    <t>sugar ABC transporter ATP-binding protein</t>
  </si>
  <si>
    <t>sugar ABC transporter substrate-binding protein</t>
  </si>
  <si>
    <t>sulfurtransferase</t>
  </si>
  <si>
    <t>tagatose-6-phosphate kinase</t>
  </si>
  <si>
    <t>tail protein</t>
  </si>
  <si>
    <t>teichoic acids export ATP-binding protein TagH</t>
  </si>
  <si>
    <t>thiol reductase thioredoxin</t>
  </si>
  <si>
    <t>transcriptional regulator</t>
  </si>
  <si>
    <t>transglycosylase</t>
  </si>
  <si>
    <t>translation initiation factor IF-1</t>
  </si>
  <si>
    <t>transport permease protein</t>
  </si>
  <si>
    <t>transporter</t>
  </si>
  <si>
    <t>undecaprenyl-diphosphatase</t>
  </si>
  <si>
    <t>universal stress protein</t>
  </si>
  <si>
    <t>universal stress protein UspA</t>
  </si>
  <si>
    <t>uracil transporter</t>
  </si>
  <si>
    <t>xanthine permease</t>
  </si>
  <si>
    <t>zinc metalloprotease</t>
  </si>
  <si>
    <t>zinc ribbon domain-containing protein</t>
  </si>
  <si>
    <t>LOCUS_00220</t>
    <phoneticPr fontId="18"/>
  </si>
  <si>
    <t>LOCUS_00330</t>
    <phoneticPr fontId="18"/>
  </si>
  <si>
    <t>LOCUS_00470</t>
    <phoneticPr fontId="18"/>
  </si>
  <si>
    <t>LOCUS_00650</t>
    <phoneticPr fontId="18"/>
  </si>
  <si>
    <t>LOCUS_00880</t>
    <phoneticPr fontId="18"/>
  </si>
  <si>
    <t>LOCUS_00890</t>
    <phoneticPr fontId="18"/>
  </si>
  <si>
    <t>LOCUS_01000</t>
    <phoneticPr fontId="18"/>
  </si>
  <si>
    <t>LOCUS_01180</t>
    <phoneticPr fontId="18"/>
  </si>
  <si>
    <t>LOCUS_01200</t>
    <phoneticPr fontId="18"/>
  </si>
  <si>
    <t>LOCUS_01290</t>
    <phoneticPr fontId="18"/>
  </si>
  <si>
    <t>LOCUS_01380</t>
    <phoneticPr fontId="18"/>
  </si>
  <si>
    <t>LOCUS_01390</t>
    <phoneticPr fontId="18"/>
  </si>
  <si>
    <t>LOCUS_01590</t>
    <phoneticPr fontId="18"/>
  </si>
  <si>
    <t>LOCUS_01610</t>
    <phoneticPr fontId="18"/>
  </si>
  <si>
    <t>LOCUS_01620</t>
    <phoneticPr fontId="18"/>
  </si>
  <si>
    <t>LOCUS_01700</t>
    <phoneticPr fontId="18"/>
  </si>
  <si>
    <t>LOCUS_01710</t>
    <phoneticPr fontId="18"/>
  </si>
  <si>
    <t>LOCUS_01750</t>
    <phoneticPr fontId="18"/>
  </si>
  <si>
    <t>LOCUS_02100</t>
    <phoneticPr fontId="18"/>
  </si>
  <si>
    <t>LOCUS_02440</t>
    <phoneticPr fontId="18"/>
  </si>
  <si>
    <t>LOCUS_02470</t>
    <phoneticPr fontId="18"/>
  </si>
  <si>
    <t>LOCUS_02480</t>
    <phoneticPr fontId="18"/>
  </si>
  <si>
    <t>LOCUS_02490</t>
    <phoneticPr fontId="18"/>
  </si>
  <si>
    <t>LOCUS_02500</t>
    <phoneticPr fontId="18"/>
  </si>
  <si>
    <t>LOCUS_02510</t>
    <phoneticPr fontId="18"/>
  </si>
  <si>
    <t>LOCUS_02540</t>
    <phoneticPr fontId="18"/>
  </si>
  <si>
    <t>LOCUS_02550</t>
    <phoneticPr fontId="18"/>
  </si>
  <si>
    <t>LOCUS_02560</t>
    <phoneticPr fontId="18"/>
  </si>
  <si>
    <t>LOCUS_02630</t>
    <phoneticPr fontId="18"/>
  </si>
  <si>
    <t>LOCUS_02650</t>
    <phoneticPr fontId="18"/>
  </si>
  <si>
    <t>LOCUS_02690</t>
    <phoneticPr fontId="18"/>
  </si>
  <si>
    <t>LOCUS_02810</t>
    <phoneticPr fontId="18"/>
  </si>
  <si>
    <t>LOCUS_02840</t>
    <phoneticPr fontId="18"/>
  </si>
  <si>
    <t>LOCUS_03170</t>
    <phoneticPr fontId="18"/>
  </si>
  <si>
    <t>LOCUS_03410</t>
    <phoneticPr fontId="18"/>
  </si>
  <si>
    <t>LOCUS_03510</t>
    <phoneticPr fontId="18"/>
  </si>
  <si>
    <t>LOCUS_03520</t>
    <phoneticPr fontId="18"/>
  </si>
  <si>
    <t>LOCUS_03580</t>
    <phoneticPr fontId="18"/>
  </si>
  <si>
    <t>LOCUS_03720</t>
    <phoneticPr fontId="18"/>
  </si>
  <si>
    <t>LOCUS_03860</t>
    <phoneticPr fontId="18"/>
  </si>
  <si>
    <t>LOCUS_03960</t>
    <phoneticPr fontId="18"/>
  </si>
  <si>
    <t>LOCUS_04120</t>
    <phoneticPr fontId="18"/>
  </si>
  <si>
    <t>LOCUS_04130</t>
    <phoneticPr fontId="18"/>
  </si>
  <si>
    <t>LOCUS_04170</t>
    <phoneticPr fontId="18"/>
  </si>
  <si>
    <t>peptidoglycan-binding protein</t>
    <phoneticPr fontId="18"/>
  </si>
  <si>
    <t>LOCUS_04210</t>
    <phoneticPr fontId="18"/>
  </si>
  <si>
    <t>LOCUS_04290</t>
    <phoneticPr fontId="18"/>
  </si>
  <si>
    <t>LOCUS_04350</t>
    <phoneticPr fontId="18"/>
  </si>
  <si>
    <t>LOCUS_04380</t>
    <phoneticPr fontId="18"/>
  </si>
  <si>
    <t>LOCUS_04400</t>
    <phoneticPr fontId="18"/>
  </si>
  <si>
    <t>LOCUS_04500</t>
    <phoneticPr fontId="18"/>
  </si>
  <si>
    <t>LOCUS_04610</t>
    <phoneticPr fontId="18"/>
  </si>
  <si>
    <t>LOCUS_04780</t>
    <phoneticPr fontId="18"/>
  </si>
  <si>
    <t>LOCUS_04940</t>
    <phoneticPr fontId="18"/>
  </si>
  <si>
    <t>LOCUS_05000</t>
    <phoneticPr fontId="18"/>
  </si>
  <si>
    <t>LOCUS_05030</t>
    <phoneticPr fontId="18"/>
  </si>
  <si>
    <t>LOCUS_05160</t>
    <phoneticPr fontId="18"/>
  </si>
  <si>
    <t>LOCUS_05440</t>
    <phoneticPr fontId="18"/>
  </si>
  <si>
    <t>LOCUS_05550</t>
    <phoneticPr fontId="18"/>
  </si>
  <si>
    <t>LOCUS_05580</t>
    <phoneticPr fontId="18"/>
  </si>
  <si>
    <t>LOCUS_05650</t>
    <phoneticPr fontId="18"/>
  </si>
  <si>
    <t>LOCUS_05770</t>
    <phoneticPr fontId="18"/>
  </si>
  <si>
    <t>LOCUS_05840</t>
    <phoneticPr fontId="18"/>
  </si>
  <si>
    <t>LOCUS_06020</t>
    <phoneticPr fontId="18"/>
  </si>
  <si>
    <t>LOCUS_06080</t>
    <phoneticPr fontId="18"/>
  </si>
  <si>
    <t>LOCUS_06090</t>
    <phoneticPr fontId="18"/>
  </si>
  <si>
    <t>LOCUS_06100</t>
    <phoneticPr fontId="18"/>
  </si>
  <si>
    <t>LOCUS_06230</t>
    <phoneticPr fontId="18"/>
  </si>
  <si>
    <t>LOCUS_06300</t>
    <phoneticPr fontId="18"/>
  </si>
  <si>
    <t>LOCUS_06330</t>
    <phoneticPr fontId="18"/>
  </si>
  <si>
    <t>LOCUS_06360</t>
    <phoneticPr fontId="18"/>
  </si>
  <si>
    <t>LOCUS_06410</t>
    <phoneticPr fontId="18"/>
  </si>
  <si>
    <t>LOCUS_06460</t>
    <phoneticPr fontId="18"/>
  </si>
  <si>
    <t>LOCUS_06500</t>
    <phoneticPr fontId="18"/>
  </si>
  <si>
    <t>LOCUS_06660</t>
    <phoneticPr fontId="18"/>
  </si>
  <si>
    <t>LOCUS_06740</t>
    <phoneticPr fontId="18"/>
  </si>
  <si>
    <t>LOCUS_07020</t>
    <phoneticPr fontId="18"/>
  </si>
  <si>
    <t>LOCUS_08030</t>
    <phoneticPr fontId="18"/>
  </si>
  <si>
    <t>LOCUS_08080</t>
    <phoneticPr fontId="18"/>
  </si>
  <si>
    <t>LOCUS_08200</t>
    <phoneticPr fontId="18"/>
  </si>
  <si>
    <t>LOCUS_08360</t>
    <phoneticPr fontId="18"/>
  </si>
  <si>
    <t>LOCUS_08550</t>
    <phoneticPr fontId="18"/>
  </si>
  <si>
    <t>LOCUS_08620</t>
    <phoneticPr fontId="18"/>
  </si>
  <si>
    <t>LOCUS_08690</t>
    <phoneticPr fontId="18"/>
  </si>
  <si>
    <t>LOCUS_08730</t>
    <phoneticPr fontId="18"/>
  </si>
  <si>
    <t>LOCUS_08790</t>
    <phoneticPr fontId="18"/>
  </si>
  <si>
    <t>LOCUS_08810</t>
    <phoneticPr fontId="18"/>
  </si>
  <si>
    <t>LOCUS_08890</t>
    <phoneticPr fontId="18"/>
  </si>
  <si>
    <t>LOCUS_08980</t>
    <phoneticPr fontId="18"/>
  </si>
  <si>
    <t>LOCUS_09080</t>
    <phoneticPr fontId="18"/>
  </si>
  <si>
    <t>LOCUS_09310</t>
    <phoneticPr fontId="18"/>
  </si>
  <si>
    <t>LOCUS_09400</t>
    <phoneticPr fontId="18"/>
  </si>
  <si>
    <t>LOCUS_09520</t>
    <phoneticPr fontId="18"/>
  </si>
  <si>
    <t>LOCUS_09530</t>
    <phoneticPr fontId="18"/>
  </si>
  <si>
    <t>LOCUS_09550</t>
    <phoneticPr fontId="18"/>
  </si>
  <si>
    <t>LOCUS_09560</t>
    <phoneticPr fontId="18"/>
  </si>
  <si>
    <t>LOCUS_09670</t>
    <phoneticPr fontId="18"/>
  </si>
  <si>
    <t>LOCUS_09720</t>
    <phoneticPr fontId="18"/>
  </si>
  <si>
    <t>LOCUS_09810</t>
    <phoneticPr fontId="18"/>
  </si>
  <si>
    <t>LOCUS_10000</t>
    <phoneticPr fontId="18"/>
  </si>
  <si>
    <t>LOCUS_10170</t>
    <phoneticPr fontId="18"/>
  </si>
  <si>
    <t>LOCUS_10380</t>
    <phoneticPr fontId="18"/>
  </si>
  <si>
    <t>LOCUS_10610</t>
    <phoneticPr fontId="18"/>
  </si>
  <si>
    <t>LOCUS_10680</t>
    <phoneticPr fontId="18"/>
  </si>
  <si>
    <t>LOCUS_10740</t>
    <phoneticPr fontId="18"/>
  </si>
  <si>
    <t>LOCUS_10760</t>
    <phoneticPr fontId="18"/>
  </si>
  <si>
    <t>LOCUS_10820</t>
    <phoneticPr fontId="18"/>
  </si>
  <si>
    <t>LOCUS_10980</t>
    <phoneticPr fontId="18"/>
  </si>
  <si>
    <t>LOCUS_11030</t>
    <phoneticPr fontId="18"/>
  </si>
  <si>
    <t>LOCUS_11060</t>
    <phoneticPr fontId="18"/>
  </si>
  <si>
    <t>LOCUS_11070</t>
    <phoneticPr fontId="18"/>
  </si>
  <si>
    <t>LOCUS_11080</t>
    <phoneticPr fontId="18"/>
  </si>
  <si>
    <t>LOCUS_11190</t>
    <phoneticPr fontId="18"/>
  </si>
  <si>
    <t>LOCUS_11220</t>
    <phoneticPr fontId="18"/>
  </si>
  <si>
    <t>LOCUS_11490</t>
    <phoneticPr fontId="18"/>
  </si>
  <si>
    <t>LOCUS_11650</t>
    <phoneticPr fontId="18"/>
  </si>
  <si>
    <t>LOCUS_11670</t>
    <phoneticPr fontId="18"/>
  </si>
  <si>
    <t>LOCUS_11750</t>
    <phoneticPr fontId="18"/>
  </si>
  <si>
    <t>LOCUS_11820</t>
    <phoneticPr fontId="18"/>
  </si>
  <si>
    <t>LOCUS_11920</t>
    <phoneticPr fontId="18"/>
  </si>
  <si>
    <t>LOCUS_11950</t>
    <phoneticPr fontId="18"/>
  </si>
  <si>
    <t>LOCUS_12000</t>
    <phoneticPr fontId="18"/>
  </si>
  <si>
    <t>LOCUS_12090</t>
    <phoneticPr fontId="18"/>
  </si>
  <si>
    <t>LOCUS_12180</t>
    <phoneticPr fontId="18"/>
  </si>
  <si>
    <t>LOCUS_12220</t>
    <phoneticPr fontId="18"/>
  </si>
  <si>
    <t>LOCUS_12350</t>
    <phoneticPr fontId="18"/>
  </si>
  <si>
    <t>LOCUS_12450</t>
    <phoneticPr fontId="18"/>
  </si>
  <si>
    <t>LOCUS_12510</t>
    <phoneticPr fontId="18"/>
  </si>
  <si>
    <t>LOCUS_12520</t>
    <phoneticPr fontId="18"/>
  </si>
  <si>
    <t>LOCUS_12610</t>
    <phoneticPr fontId="18"/>
  </si>
  <si>
    <t>LOCUS_12670</t>
    <phoneticPr fontId="18"/>
  </si>
  <si>
    <t>LOCUS_12710</t>
    <phoneticPr fontId="18"/>
  </si>
  <si>
    <t>LOCUS_13500</t>
    <phoneticPr fontId="18"/>
  </si>
  <si>
    <t>LOCUS_13720</t>
    <phoneticPr fontId="18"/>
  </si>
  <si>
    <t>LOCUS_13730</t>
    <phoneticPr fontId="18"/>
  </si>
  <si>
    <t>LOCUS_13830</t>
    <phoneticPr fontId="18"/>
  </si>
  <si>
    <t>LOCUS_13870</t>
    <phoneticPr fontId="18"/>
  </si>
  <si>
    <t>LOCUS_13890</t>
    <phoneticPr fontId="18"/>
  </si>
  <si>
    <t>LOCUS_14010</t>
    <phoneticPr fontId="18"/>
  </si>
  <si>
    <t>LOCUS_14040</t>
    <phoneticPr fontId="18"/>
  </si>
  <si>
    <t>LOCUS_14060</t>
    <phoneticPr fontId="18"/>
  </si>
  <si>
    <t>LOCUS_14070</t>
    <phoneticPr fontId="18"/>
  </si>
  <si>
    <t>LOCUS_14120</t>
    <phoneticPr fontId="18"/>
  </si>
  <si>
    <t>LOCUS_14180</t>
    <phoneticPr fontId="18"/>
  </si>
  <si>
    <t>LOCUS_14470</t>
    <phoneticPr fontId="18"/>
  </si>
  <si>
    <t>LOCUS_14480</t>
    <phoneticPr fontId="18"/>
  </si>
  <si>
    <t>LOCUS_14610</t>
    <phoneticPr fontId="18"/>
  </si>
  <si>
    <t>LOCUS_14700</t>
    <phoneticPr fontId="18"/>
  </si>
  <si>
    <t>LOCUS_14790</t>
    <phoneticPr fontId="18"/>
  </si>
  <si>
    <t>LOCUS_14920</t>
    <phoneticPr fontId="18"/>
  </si>
  <si>
    <t>LOCUS_14990</t>
    <phoneticPr fontId="18"/>
  </si>
  <si>
    <t>LOCUS_15010</t>
    <phoneticPr fontId="18"/>
  </si>
  <si>
    <t>LOCUS_15040</t>
    <phoneticPr fontId="18"/>
  </si>
  <si>
    <t>LOCUS_15050</t>
    <phoneticPr fontId="18"/>
  </si>
  <si>
    <t>LOCUS_15060</t>
    <phoneticPr fontId="18"/>
  </si>
  <si>
    <t>LOCUS_15070</t>
    <phoneticPr fontId="18"/>
  </si>
  <si>
    <t>LOCUS_15140</t>
    <phoneticPr fontId="18"/>
  </si>
  <si>
    <t>LOCUS_15150</t>
    <phoneticPr fontId="18"/>
  </si>
  <si>
    <t>LOCUS_15160</t>
    <phoneticPr fontId="18"/>
  </si>
  <si>
    <t>LOCUS_15200</t>
    <phoneticPr fontId="18"/>
  </si>
  <si>
    <t>LOCUS_15290</t>
    <phoneticPr fontId="18"/>
  </si>
  <si>
    <t>LOCUS_15310</t>
    <phoneticPr fontId="18"/>
  </si>
  <si>
    <t>LOCUS_15600</t>
    <phoneticPr fontId="18"/>
  </si>
  <si>
    <t>LOCUS_15620</t>
    <phoneticPr fontId="18"/>
  </si>
  <si>
    <t>LOCUS_15690</t>
    <phoneticPr fontId="18"/>
  </si>
  <si>
    <t>LOCUS_15790</t>
    <phoneticPr fontId="18"/>
  </si>
  <si>
    <t>LOCUS_15800</t>
    <phoneticPr fontId="18"/>
  </si>
  <si>
    <t>LOCUS_15810</t>
    <phoneticPr fontId="18"/>
  </si>
  <si>
    <t>LOCUS_16240</t>
    <phoneticPr fontId="18"/>
  </si>
  <si>
    <t>LOCUS_16260</t>
    <phoneticPr fontId="18"/>
  </si>
  <si>
    <t>LOCUS_16270</t>
    <phoneticPr fontId="18"/>
  </si>
  <si>
    <t>LOCUS_16290</t>
    <phoneticPr fontId="18"/>
  </si>
  <si>
    <t>LOCUS_16320</t>
    <phoneticPr fontId="18"/>
  </si>
  <si>
    <t>LOCUS_16370</t>
    <phoneticPr fontId="18"/>
  </si>
  <si>
    <t>LOCUS_16480</t>
    <phoneticPr fontId="18"/>
  </si>
  <si>
    <t>LOCUS_16550</t>
    <phoneticPr fontId="18"/>
  </si>
  <si>
    <t>LOCUS_16570</t>
    <phoneticPr fontId="18"/>
  </si>
  <si>
    <t>LOCUS_16710</t>
    <phoneticPr fontId="18"/>
  </si>
  <si>
    <t>LOCUS_16760</t>
    <phoneticPr fontId="18"/>
  </si>
  <si>
    <t>LOCUS_16790</t>
    <phoneticPr fontId="18"/>
  </si>
  <si>
    <t>LOCUS_16860</t>
    <phoneticPr fontId="18"/>
  </si>
  <si>
    <t>LOCUS_17020</t>
    <phoneticPr fontId="18"/>
  </si>
  <si>
    <t>LOCUS_17040</t>
    <phoneticPr fontId="18"/>
  </si>
  <si>
    <t>LOCUS_17050</t>
    <phoneticPr fontId="18"/>
  </si>
  <si>
    <t>LOCUS_17070</t>
    <phoneticPr fontId="18"/>
  </si>
  <si>
    <t>LOCUS_17080</t>
    <phoneticPr fontId="18"/>
  </si>
  <si>
    <t>LOCUS_17130</t>
    <phoneticPr fontId="18"/>
  </si>
  <si>
    <t>LOCUS_17140</t>
    <phoneticPr fontId="18"/>
  </si>
  <si>
    <t>LOCUS_17170</t>
    <phoneticPr fontId="18"/>
  </si>
  <si>
    <t>LOCUS_17180</t>
    <phoneticPr fontId="18"/>
  </si>
  <si>
    <t>LOCUS_17200</t>
    <phoneticPr fontId="18"/>
  </si>
  <si>
    <t>LOCUS_17210</t>
    <phoneticPr fontId="18"/>
  </si>
  <si>
    <t>LOCUS_17220</t>
    <phoneticPr fontId="18"/>
  </si>
  <si>
    <t>LOCUS_17270</t>
    <phoneticPr fontId="18"/>
  </si>
  <si>
    <t>LOCUS_17310</t>
    <phoneticPr fontId="18"/>
  </si>
  <si>
    <t>LOCUS_17320</t>
    <phoneticPr fontId="18"/>
  </si>
  <si>
    <t>LOCUS_17330</t>
    <phoneticPr fontId="18"/>
  </si>
  <si>
    <t>LOCUS_17390</t>
    <phoneticPr fontId="18"/>
  </si>
  <si>
    <t>LOCUS_17590</t>
    <phoneticPr fontId="18"/>
  </si>
  <si>
    <t>LOCUS_17860</t>
    <phoneticPr fontId="18"/>
  </si>
  <si>
    <t>LOCUS_17870</t>
    <phoneticPr fontId="18"/>
  </si>
  <si>
    <t>LOCUS_17930</t>
    <phoneticPr fontId="18"/>
  </si>
  <si>
    <t>LOCUS_17980</t>
    <phoneticPr fontId="18"/>
  </si>
  <si>
    <t>LOCUS_18010</t>
    <phoneticPr fontId="18"/>
  </si>
  <si>
    <t>LOCUS_18020</t>
    <phoneticPr fontId="18"/>
  </si>
  <si>
    <t>LOCUS_18070</t>
    <phoneticPr fontId="18"/>
  </si>
  <si>
    <t>LOCUS_18100</t>
    <phoneticPr fontId="18"/>
  </si>
  <si>
    <t>LOCUS_18140</t>
    <phoneticPr fontId="18"/>
  </si>
  <si>
    <t>LOCUS_18570</t>
    <phoneticPr fontId="18"/>
  </si>
  <si>
    <t>LOCUS_18590</t>
    <phoneticPr fontId="18"/>
  </si>
  <si>
    <t>LOCUS_18640</t>
    <phoneticPr fontId="18"/>
  </si>
  <si>
    <t>LOCUS_18750</t>
    <phoneticPr fontId="18"/>
  </si>
  <si>
    <t>LOCUS_18810</t>
    <phoneticPr fontId="18"/>
  </si>
  <si>
    <t>LOCUS_18850</t>
    <phoneticPr fontId="18"/>
  </si>
  <si>
    <t>LOCUS_19000</t>
    <phoneticPr fontId="18"/>
  </si>
  <si>
    <t>LOCUS_19020</t>
    <phoneticPr fontId="18"/>
  </si>
  <si>
    <t>LOCUS_19030</t>
    <phoneticPr fontId="18"/>
  </si>
  <si>
    <t>LOCUS_19040</t>
    <phoneticPr fontId="18"/>
  </si>
  <si>
    <t>LOCUS_19050</t>
    <phoneticPr fontId="18"/>
  </si>
  <si>
    <t>LOCUS_19060</t>
    <phoneticPr fontId="18"/>
  </si>
  <si>
    <t>LOCUS_19070</t>
    <phoneticPr fontId="18"/>
  </si>
  <si>
    <t>LOCUS_19140</t>
    <phoneticPr fontId="18"/>
  </si>
  <si>
    <t>LOCUS_19150</t>
    <phoneticPr fontId="18"/>
  </si>
  <si>
    <t>LOCUS_19160</t>
    <phoneticPr fontId="18"/>
  </si>
  <si>
    <t>LOCUS_19170</t>
    <phoneticPr fontId="18"/>
  </si>
  <si>
    <t>LOCUS_19180</t>
    <phoneticPr fontId="18"/>
  </si>
  <si>
    <t>LOCUS_19190</t>
    <phoneticPr fontId="18"/>
  </si>
  <si>
    <t>LOCUS_19260</t>
    <phoneticPr fontId="18"/>
  </si>
  <si>
    <t>LOCUS_19410</t>
    <phoneticPr fontId="18"/>
  </si>
  <si>
    <t>LOCUS_19420</t>
    <phoneticPr fontId="18"/>
  </si>
  <si>
    <t>LOCUS_19530</t>
    <phoneticPr fontId="18"/>
  </si>
  <si>
    <t>LOCUS_19560</t>
    <phoneticPr fontId="18"/>
  </si>
  <si>
    <t>LOCUS_19570</t>
    <phoneticPr fontId="18"/>
  </si>
  <si>
    <t>LOCUS_19590</t>
    <phoneticPr fontId="18"/>
  </si>
  <si>
    <t>LOCUS_19630</t>
    <phoneticPr fontId="18"/>
  </si>
  <si>
    <t>LOCUS_19640</t>
    <phoneticPr fontId="18"/>
  </si>
  <si>
    <t>LOCUS_19720</t>
    <phoneticPr fontId="18"/>
  </si>
  <si>
    <t>LOCUS_19830</t>
    <phoneticPr fontId="18"/>
  </si>
  <si>
    <t>LOCUS_20050</t>
    <phoneticPr fontId="18"/>
  </si>
  <si>
    <t>LOCUS_20150</t>
    <phoneticPr fontId="18"/>
  </si>
  <si>
    <t>LOCUS_20200</t>
    <phoneticPr fontId="18"/>
  </si>
  <si>
    <t>LOCUS_20210</t>
    <phoneticPr fontId="18"/>
  </si>
  <si>
    <t>LOCUS_20220</t>
    <phoneticPr fontId="18"/>
  </si>
  <si>
    <t>LOCUS_20450</t>
    <phoneticPr fontId="18"/>
  </si>
  <si>
    <t>LOCUS_20460</t>
    <phoneticPr fontId="18"/>
  </si>
  <si>
    <t>LOCUS_20750</t>
    <phoneticPr fontId="18"/>
  </si>
  <si>
    <t>LOCUS_20800</t>
    <phoneticPr fontId="18"/>
  </si>
  <si>
    <t>LOCUS_20830</t>
    <phoneticPr fontId="18"/>
  </si>
  <si>
    <t>LOCUS_21060</t>
    <phoneticPr fontId="18"/>
  </si>
  <si>
    <t>LOCUS_21130</t>
    <phoneticPr fontId="18"/>
  </si>
  <si>
    <t>LOCUS_21320</t>
    <phoneticPr fontId="18"/>
  </si>
  <si>
    <t>LOCUS_21530</t>
    <phoneticPr fontId="18"/>
  </si>
  <si>
    <t>LOCUS_21540</t>
    <phoneticPr fontId="18"/>
  </si>
  <si>
    <t>LOCUS_21620</t>
    <phoneticPr fontId="18"/>
  </si>
  <si>
    <t>LOCUS_21710</t>
    <phoneticPr fontId="18"/>
  </si>
  <si>
    <t>LOCUS_21740</t>
    <phoneticPr fontId="18"/>
  </si>
  <si>
    <t>LOCUS_21750</t>
    <phoneticPr fontId="18"/>
  </si>
  <si>
    <t>LOCUS_21920</t>
    <phoneticPr fontId="18"/>
  </si>
  <si>
    <t>LOCUS_21930</t>
    <phoneticPr fontId="18"/>
  </si>
  <si>
    <t>LOCUS_22220</t>
    <phoneticPr fontId="18"/>
  </si>
  <si>
    <t>LOCUS_22250</t>
    <phoneticPr fontId="18"/>
  </si>
  <si>
    <t>LOCUS_22320</t>
    <phoneticPr fontId="18"/>
  </si>
  <si>
    <t>LOCUS_22420</t>
    <phoneticPr fontId="18"/>
  </si>
  <si>
    <t>LOCUS_22470</t>
    <phoneticPr fontId="18"/>
  </si>
  <si>
    <t>LOCUS_22490</t>
    <phoneticPr fontId="18"/>
  </si>
  <si>
    <t>LOCUS_22540</t>
    <phoneticPr fontId="18"/>
  </si>
  <si>
    <t>LOCUS_22550</t>
    <phoneticPr fontId="18"/>
  </si>
  <si>
    <t>LOCUS_23330</t>
    <phoneticPr fontId="18"/>
  </si>
  <si>
    <t>LOCUS_23600</t>
    <phoneticPr fontId="18"/>
  </si>
  <si>
    <t>LOCUS_23720</t>
    <phoneticPr fontId="18"/>
  </si>
  <si>
    <t>LOCUS_24170</t>
    <phoneticPr fontId="18"/>
  </si>
  <si>
    <t>LOCUS_24180</t>
    <phoneticPr fontId="18"/>
  </si>
  <si>
    <t>LOCUS_24240</t>
    <phoneticPr fontId="18"/>
  </si>
  <si>
    <t>LOCUS_24290</t>
    <phoneticPr fontId="18"/>
  </si>
  <si>
    <t>LOCUS_24340</t>
    <phoneticPr fontId="18"/>
  </si>
  <si>
    <t>LOCUS_24360</t>
    <phoneticPr fontId="18"/>
  </si>
  <si>
    <t>LOCUS_24370</t>
    <phoneticPr fontId="18"/>
  </si>
  <si>
    <t>LOCUS_24380</t>
    <phoneticPr fontId="18"/>
  </si>
  <si>
    <t>LOCUS_24390</t>
    <phoneticPr fontId="18"/>
  </si>
  <si>
    <t>LOCUS_24450</t>
    <phoneticPr fontId="18"/>
  </si>
  <si>
    <t>LOCUS_24460</t>
    <phoneticPr fontId="18"/>
  </si>
  <si>
    <t>LOCUS_24490</t>
    <phoneticPr fontId="18"/>
  </si>
  <si>
    <t>LOCUS_24500</t>
    <phoneticPr fontId="18"/>
  </si>
  <si>
    <t>LOCUS_24530</t>
    <phoneticPr fontId="18"/>
  </si>
  <si>
    <t>LOCUS_24710</t>
    <phoneticPr fontId="18"/>
  </si>
  <si>
    <t>LOCUS_24820</t>
    <phoneticPr fontId="18"/>
  </si>
  <si>
    <t>LOCUS_24830</t>
    <phoneticPr fontId="18"/>
  </si>
  <si>
    <t>LOCUS_24860</t>
    <phoneticPr fontId="18"/>
  </si>
  <si>
    <t>LOCUS_25030</t>
    <phoneticPr fontId="18"/>
  </si>
  <si>
    <t>LOCUS_25310</t>
    <phoneticPr fontId="18"/>
  </si>
  <si>
    <t>LOCUS_25370</t>
    <phoneticPr fontId="18"/>
  </si>
  <si>
    <t>LOCUS_25410</t>
    <phoneticPr fontId="18"/>
  </si>
  <si>
    <t>LOCUS_25480</t>
    <phoneticPr fontId="18"/>
  </si>
  <si>
    <t>LOCUS_25540</t>
    <phoneticPr fontId="18"/>
  </si>
  <si>
    <t>LOCUS_25550</t>
    <phoneticPr fontId="18"/>
  </si>
  <si>
    <t>LOCUS_25600</t>
    <phoneticPr fontId="18"/>
  </si>
  <si>
    <t>LOCUS_25620</t>
    <phoneticPr fontId="18"/>
  </si>
  <si>
    <t>LOCUS_25630</t>
    <phoneticPr fontId="18"/>
  </si>
  <si>
    <t>LOCUS_25760</t>
    <phoneticPr fontId="18"/>
  </si>
  <si>
    <t>LOCUS_25780</t>
    <phoneticPr fontId="18"/>
  </si>
  <si>
    <t>LOCUS_25900</t>
    <phoneticPr fontId="18"/>
  </si>
  <si>
    <t>LOCUS_25910</t>
    <phoneticPr fontId="18"/>
  </si>
  <si>
    <t>LOCUS_25920</t>
    <phoneticPr fontId="18"/>
  </si>
  <si>
    <t>LOCUS_26040</t>
    <phoneticPr fontId="18"/>
  </si>
  <si>
    <t>LOCUS_26170</t>
    <phoneticPr fontId="18"/>
  </si>
  <si>
    <t>LOCUS_26450</t>
    <phoneticPr fontId="18"/>
  </si>
  <si>
    <t>malonyl CoA-acyl carrier protein transacylase</t>
    <phoneticPr fontId="18"/>
  </si>
  <si>
    <t>LOCUS_26460</t>
    <phoneticPr fontId="18"/>
  </si>
  <si>
    <t>LOCUS_26480</t>
    <phoneticPr fontId="18"/>
  </si>
  <si>
    <t>LOCUS_26540</t>
    <phoneticPr fontId="18"/>
  </si>
  <si>
    <t>LOCUS_26710</t>
    <phoneticPr fontId="18"/>
  </si>
  <si>
    <t>LOCUS_26760</t>
    <phoneticPr fontId="18"/>
  </si>
  <si>
    <t>LOCUS_26810</t>
    <phoneticPr fontId="18"/>
  </si>
  <si>
    <t>LOCUS_26840</t>
    <phoneticPr fontId="18"/>
  </si>
  <si>
    <t>LOCUS_26860</t>
    <phoneticPr fontId="18"/>
  </si>
  <si>
    <t>LOCUS_26950</t>
    <phoneticPr fontId="18"/>
  </si>
  <si>
    <t>LOCUS_27090</t>
    <phoneticPr fontId="18"/>
  </si>
  <si>
    <t>LOCUS_27150</t>
    <phoneticPr fontId="18"/>
  </si>
  <si>
    <t>LOCUS_27180</t>
    <phoneticPr fontId="18"/>
  </si>
  <si>
    <t>LOCUS_27270</t>
    <phoneticPr fontId="18"/>
  </si>
  <si>
    <t>LOCUS_27430</t>
    <phoneticPr fontId="18"/>
  </si>
  <si>
    <t>LOCUS_27550</t>
    <phoneticPr fontId="18"/>
  </si>
  <si>
    <t>LOCUS_27650</t>
    <phoneticPr fontId="18"/>
  </si>
  <si>
    <t>LOCUS_27870</t>
    <phoneticPr fontId="18"/>
  </si>
  <si>
    <t>LOCUS_28030</t>
    <phoneticPr fontId="18"/>
  </si>
  <si>
    <t>LOCUS_28060</t>
    <phoneticPr fontId="18"/>
  </si>
  <si>
    <t>LOCUS_28160</t>
    <phoneticPr fontId="18"/>
  </si>
  <si>
    <t>LOCUS_28200</t>
    <phoneticPr fontId="18"/>
  </si>
  <si>
    <t>LOCUS_28310</t>
    <phoneticPr fontId="18"/>
  </si>
  <si>
    <t>LOCUS_29060</t>
    <phoneticPr fontId="18"/>
  </si>
  <si>
    <t>LOCUS_29150</t>
    <phoneticPr fontId="18"/>
  </si>
  <si>
    <t>LOCUS_29270</t>
    <phoneticPr fontId="18"/>
  </si>
  <si>
    <t>LOCUS_29320</t>
    <phoneticPr fontId="18"/>
  </si>
  <si>
    <t>LOCUS_29340</t>
    <phoneticPr fontId="18"/>
  </si>
  <si>
    <t>LOCUS_29350</t>
    <phoneticPr fontId="18"/>
  </si>
  <si>
    <t>LOCUS_29550</t>
    <phoneticPr fontId="18"/>
  </si>
  <si>
    <t>LOCUS_29560</t>
    <phoneticPr fontId="18"/>
  </si>
  <si>
    <t>LOCUS_29600</t>
    <phoneticPr fontId="18"/>
  </si>
  <si>
    <t>LOCUS_29630</t>
    <phoneticPr fontId="18"/>
  </si>
  <si>
    <t>LOCUS_29660</t>
    <phoneticPr fontId="18"/>
  </si>
  <si>
    <t>LOCUS_29670</t>
    <phoneticPr fontId="18"/>
  </si>
  <si>
    <t>LOCUS_29750</t>
    <phoneticPr fontId="18"/>
  </si>
  <si>
    <t>LOCUS_29890</t>
    <phoneticPr fontId="18"/>
  </si>
  <si>
    <t>LOCUS_29960</t>
    <phoneticPr fontId="18"/>
  </si>
  <si>
    <t>LOCUS_29990</t>
    <phoneticPr fontId="18"/>
  </si>
  <si>
    <t>LOCUS_30000</t>
    <phoneticPr fontId="18"/>
  </si>
  <si>
    <t>LOCUS_30010</t>
    <phoneticPr fontId="18"/>
  </si>
  <si>
    <t>LOCUS_30020</t>
    <phoneticPr fontId="18"/>
  </si>
  <si>
    <t>LOCUS_30030</t>
    <phoneticPr fontId="18"/>
  </si>
  <si>
    <t>LOCUS_30060</t>
    <phoneticPr fontId="18"/>
  </si>
  <si>
    <t>LOCUS_30070</t>
    <phoneticPr fontId="18"/>
  </si>
  <si>
    <t>LOCUS_30210</t>
    <phoneticPr fontId="18"/>
  </si>
  <si>
    <t>CytoplasmicMembrane</t>
  </si>
  <si>
    <t>Unknown</t>
  </si>
  <si>
    <t>Cytoplasmic</t>
  </si>
  <si>
    <t>Extracellular</t>
  </si>
  <si>
    <t>Cellwall</t>
  </si>
  <si>
    <t>Protein Identification Probability_Mascot</t>
    <phoneticPr fontId="18"/>
  </si>
  <si>
    <t>Score_PSORTb</t>
    <phoneticPr fontId="18"/>
  </si>
  <si>
    <t>Sample No.</t>
    <phoneticPr fontId="18"/>
  </si>
  <si>
    <t>Localization_PSORTb</t>
    <phoneticPr fontId="18"/>
  </si>
  <si>
    <t>gamma-D-glutamate-meso-diaminopimelate muropeptidase</t>
    <phoneticPr fontId="18"/>
  </si>
  <si>
    <t>K03282</t>
  </si>
  <si>
    <t>K01023</t>
  </si>
  <si>
    <t>K12555</t>
  </si>
  <si>
    <t>K17836</t>
  </si>
  <si>
    <t>K03837</t>
  </si>
  <si>
    <t>K07284</t>
  </si>
  <si>
    <t>K03744</t>
  </si>
  <si>
    <t>K00016</t>
  </si>
  <si>
    <t>K00760</t>
  </si>
  <si>
    <t>K03798</t>
  </si>
  <si>
    <t>K02077</t>
  </si>
  <si>
    <t>K06973</t>
  </si>
  <si>
    <t>K02424</t>
  </si>
  <si>
    <t>K10010</t>
  </si>
  <si>
    <t>K10009</t>
  </si>
  <si>
    <t>K16323</t>
  </si>
  <si>
    <t>K01802</t>
  </si>
  <si>
    <t>K07258</t>
  </si>
  <si>
    <t>K01834</t>
  </si>
  <si>
    <t>K04047</t>
  </si>
  <si>
    <t>K02016</t>
  </si>
  <si>
    <t>K00135</t>
  </si>
  <si>
    <t>K02761</t>
  </si>
  <si>
    <t>K01999</t>
  </si>
  <si>
    <t>K01989</t>
  </si>
  <si>
    <t>K15051</t>
  </si>
  <si>
    <t>K01421</t>
  </si>
  <si>
    <t>K03100</t>
  </si>
  <si>
    <t>K01992</t>
  </si>
  <si>
    <t>K21471</t>
  </si>
  <si>
    <t>K02004</t>
  </si>
  <si>
    <t>K00882</t>
  </si>
  <si>
    <t>K02770</t>
  </si>
  <si>
    <t>K02358</t>
  </si>
  <si>
    <t>K01714</t>
  </si>
  <si>
    <t>K02968</t>
  </si>
  <si>
    <t>K07177</t>
  </si>
  <si>
    <t>K03588</t>
  </si>
  <si>
    <t>K16209</t>
  </si>
  <si>
    <t>K01784</t>
  </si>
  <si>
    <t>K07386</t>
  </si>
  <si>
    <t>K06153</t>
  </si>
  <si>
    <t>K06889</t>
  </si>
  <si>
    <t>K03457</t>
  </si>
  <si>
    <t>K01533</t>
  </si>
  <si>
    <t>K13993</t>
  </si>
  <si>
    <t>K17318</t>
  </si>
  <si>
    <t>K02781</t>
  </si>
  <si>
    <t>K02338</t>
  </si>
  <si>
    <t>K02990</t>
  </si>
  <si>
    <t>K02035</t>
  </si>
  <si>
    <t>K03574</t>
  </si>
  <si>
    <t>K04771</t>
  </si>
  <si>
    <t>K01838</t>
  </si>
  <si>
    <t>K03293</t>
  </si>
  <si>
    <t>K05275</t>
  </si>
  <si>
    <t>K10254</t>
  </si>
  <si>
    <t>K16924</t>
  </si>
  <si>
    <t>K05881</t>
  </si>
  <si>
    <t>K15770</t>
  </si>
  <si>
    <t>K01176</t>
  </si>
  <si>
    <t>K10112</t>
  </si>
  <si>
    <t>K03315</t>
  </si>
  <si>
    <t>K02564</t>
  </si>
  <si>
    <t>K19784</t>
  </si>
  <si>
    <t>K01760</t>
  </si>
  <si>
    <t>K02757</t>
  </si>
  <si>
    <t>K03322</t>
  </si>
  <si>
    <t>K01005</t>
  </si>
  <si>
    <t>K06994</t>
  </si>
  <si>
    <t>K03885</t>
  </si>
  <si>
    <t>K11069</t>
  </si>
  <si>
    <t>K01624</t>
  </si>
  <si>
    <t>K02073</t>
  </si>
  <si>
    <t>K09692</t>
  </si>
  <si>
    <t>K09693</t>
  </si>
  <si>
    <t>K02160</t>
  </si>
  <si>
    <t>K05845</t>
  </si>
  <si>
    <t>K05846</t>
  </si>
  <si>
    <t>K03305</t>
  </si>
  <si>
    <t>K02795</t>
  </si>
  <si>
    <t>K02796</t>
  </si>
  <si>
    <t>K01807</t>
  </si>
  <si>
    <t>K03073</t>
  </si>
  <si>
    <t>K02867</t>
  </si>
  <si>
    <t>K02864</t>
  </si>
  <si>
    <t>K02935</t>
  </si>
  <si>
    <t>K00526</t>
  </si>
  <si>
    <t>K09747</t>
  </si>
  <si>
    <t>K04078</t>
  </si>
  <si>
    <t>K04077</t>
  </si>
  <si>
    <t>K02040</t>
  </si>
  <si>
    <t>K13292</t>
  </si>
  <si>
    <t>K07173</t>
  </si>
  <si>
    <t>K01358</t>
  </si>
  <si>
    <t>K00134</t>
  </si>
  <si>
    <t>K00927</t>
  </si>
  <si>
    <t>K01803</t>
  </si>
  <si>
    <t>K01689</t>
  </si>
  <si>
    <t>K10038</t>
  </si>
  <si>
    <t>K00625</t>
  </si>
  <si>
    <t>K01259</t>
  </si>
  <si>
    <t>K10041</t>
  </si>
  <si>
    <t>K10039</t>
  </si>
  <si>
    <t>K10040</t>
  </si>
  <si>
    <t>K01256</t>
  </si>
  <si>
    <t>K08659</t>
  </si>
  <si>
    <t>K03704</t>
  </si>
  <si>
    <t>K07260</t>
  </si>
  <si>
    <t>K02892</t>
  </si>
  <si>
    <t>K02965</t>
  </si>
  <si>
    <t>K02890</t>
  </si>
  <si>
    <t>K02878</t>
  </si>
  <si>
    <t>K02904</t>
  </si>
  <si>
    <t>K02954</t>
  </si>
  <si>
    <t>K02994</t>
  </si>
  <si>
    <t>K02988</t>
  </si>
  <si>
    <t>K02907</t>
  </si>
  <si>
    <t>K03076</t>
  </si>
  <si>
    <t>K00939</t>
  </si>
  <si>
    <t>K02518</t>
  </si>
  <si>
    <t>K02879</t>
  </si>
  <si>
    <t>K03734</t>
  </si>
  <si>
    <t>K02996</t>
  </si>
  <si>
    <t>K03319</t>
  </si>
  <si>
    <t>K00425</t>
  </si>
  <si>
    <t>K00426</t>
  </si>
  <si>
    <t>K02548</t>
  </si>
  <si>
    <t>K01589</t>
  </si>
  <si>
    <t>K02435</t>
  </si>
  <si>
    <t>K06904</t>
  </si>
  <si>
    <t>K02824</t>
  </si>
  <si>
    <t>K02110</t>
  </si>
  <si>
    <t>K02109</t>
  </si>
  <si>
    <t>K02113</t>
  </si>
  <si>
    <t>K02111</t>
  </si>
  <si>
    <t>K02115</t>
  </si>
  <si>
    <t>K02112</t>
  </si>
  <si>
    <t>K05837</t>
  </si>
  <si>
    <t>K02437</t>
  </si>
  <si>
    <t>K02071</t>
  </si>
  <si>
    <t>K02069</t>
  </si>
  <si>
    <t>K08968</t>
  </si>
  <si>
    <t>K06286</t>
  </si>
  <si>
    <t>K03570</t>
  </si>
  <si>
    <t>K03609</t>
  </si>
  <si>
    <t>K02029</t>
  </si>
  <si>
    <t>K02030</t>
  </si>
  <si>
    <t>K00995</t>
  </si>
  <si>
    <t>K00852</t>
  </si>
  <si>
    <t>K03975</t>
  </si>
  <si>
    <t>K03768</t>
  </si>
  <si>
    <t>K02760</t>
  </si>
  <si>
    <t>K02759</t>
  </si>
  <si>
    <t>K16169</t>
  </si>
  <si>
    <t>K17828</t>
  </si>
  <si>
    <t>K03647</t>
  </si>
  <si>
    <t>K01185</t>
  </si>
  <si>
    <t>K01990</t>
  </si>
  <si>
    <t>K01126</t>
  </si>
  <si>
    <t>K19005</t>
  </si>
  <si>
    <t>K05910</t>
  </si>
  <si>
    <t>K02804</t>
  </si>
  <si>
    <t>K07166</t>
  </si>
  <si>
    <t>K05340</t>
  </si>
  <si>
    <t>K01810</t>
  </si>
  <si>
    <t>K07271</t>
  </si>
  <si>
    <t>K00383</t>
  </si>
  <si>
    <t>K07090</t>
  </si>
  <si>
    <t>K15580</t>
  </si>
  <si>
    <t>K15581</t>
  </si>
  <si>
    <t>K15582</t>
  </si>
  <si>
    <t>K15583</t>
  </si>
  <si>
    <t>K02784</t>
  </si>
  <si>
    <t>K08483</t>
  </si>
  <si>
    <t>K07027</t>
  </si>
  <si>
    <t>K00794</t>
  </si>
  <si>
    <t>K07533</t>
  </si>
  <si>
    <t>K06890</t>
  </si>
  <si>
    <t>K03217</t>
  </si>
  <si>
    <t>K07082</t>
  </si>
  <si>
    <t>K21465</t>
  </si>
  <si>
    <t>K00845</t>
  </si>
  <si>
    <t>K02888</t>
  </si>
  <si>
    <t>K02899</t>
  </si>
  <si>
    <t>K05847</t>
  </si>
  <si>
    <t>K01783</t>
  </si>
  <si>
    <t>K02959</t>
  </si>
  <si>
    <t>K02078</t>
  </si>
  <si>
    <t>K00645</t>
  </si>
  <si>
    <t>K09458</t>
  </si>
  <si>
    <t>K00208</t>
  </si>
  <si>
    <t>K21713</t>
  </si>
  <si>
    <t>K01821</t>
  </si>
  <si>
    <t>K16211</t>
  </si>
  <si>
    <t>K05366</t>
  </si>
  <si>
    <t>K08591</t>
  </si>
  <si>
    <t>K03797</t>
  </si>
  <si>
    <t>K03530</t>
  </si>
  <si>
    <t>K00873</t>
  </si>
  <si>
    <t>K02970</t>
  </si>
  <si>
    <t>K01448</t>
  </si>
  <si>
    <t>K03740</t>
  </si>
  <si>
    <t>K04043</t>
  </si>
  <si>
    <t>K03687</t>
  </si>
  <si>
    <t>K11749</t>
  </si>
  <si>
    <t>K00981</t>
  </si>
  <si>
    <t>K02357</t>
  </si>
  <si>
    <t>K03778</t>
  </si>
  <si>
    <t>K00655</t>
  </si>
  <si>
    <t>K09976</t>
  </si>
  <si>
    <t>K12999</t>
  </si>
  <si>
    <t>K04074</t>
  </si>
  <si>
    <t>K09772</t>
  </si>
  <si>
    <t>K03531</t>
  </si>
  <si>
    <t>K03590</t>
  </si>
  <si>
    <t>K03589</t>
  </si>
  <si>
    <t>K02563</t>
  </si>
  <si>
    <t>K08724</t>
  </si>
  <si>
    <t>K06201</t>
  </si>
  <si>
    <t>K17077, K23059</t>
    <phoneticPr fontId="18"/>
  </si>
  <si>
    <t>K05845, K05846</t>
    <phoneticPr fontId="18"/>
  </si>
  <si>
    <t>K10036, K10037</t>
    <phoneticPr fontId="18"/>
  </si>
  <si>
    <t>triosephosphate isomerase</t>
    <phoneticPr fontId="18"/>
  </si>
  <si>
    <t>type I glyceraldehyde-3-phosphate dehydrogenase</t>
    <phoneticPr fontId="18"/>
  </si>
  <si>
    <t>phosphoglycerate kinase</t>
    <phoneticPr fontId="18"/>
  </si>
  <si>
    <t>2,3-bisphosphoglycerate-dependent phosphoglycerate mutase 2</t>
    <phoneticPr fontId="18"/>
  </si>
  <si>
    <t>enolase 1</t>
    <phoneticPr fontId="18"/>
  </si>
  <si>
    <t>pyruvate kinase</t>
    <phoneticPr fontId="18"/>
  </si>
  <si>
    <t>LOCUS_04460</t>
    <phoneticPr fontId="18"/>
  </si>
  <si>
    <t xml:space="preserve">Cellwall </t>
    <phoneticPr fontId="18"/>
  </si>
  <si>
    <t>glycoside hydrolase family 25</t>
    <phoneticPr fontId="18"/>
  </si>
  <si>
    <t>Gene ID_D-fast</t>
    <phoneticPr fontId="18"/>
  </si>
  <si>
    <t>KO_KEGG Mapper</t>
    <phoneticPr fontId="18"/>
  </si>
  <si>
    <t>Score_KEGG Mapper</t>
    <phoneticPr fontId="18"/>
  </si>
  <si>
    <r>
      <rPr>
        <b/>
        <sz val="16"/>
        <color theme="1"/>
        <rFont val="Helvetica"/>
        <family val="2"/>
      </rPr>
      <t xml:space="preserve">Supplementary Table S2. Identification of proteins in </t>
    </r>
    <r>
      <rPr>
        <b/>
        <i/>
        <sz val="16"/>
        <color theme="1"/>
        <rFont val="Helvetica"/>
        <family val="2"/>
      </rPr>
      <t>L</t>
    </r>
    <r>
      <rPr>
        <b/>
        <sz val="16"/>
        <color theme="1"/>
        <rFont val="Helvetica"/>
        <family val="2"/>
      </rPr>
      <t xml:space="preserve">. </t>
    </r>
    <r>
      <rPr>
        <b/>
        <i/>
        <sz val="16"/>
        <color theme="1"/>
        <rFont val="Helvetica"/>
        <family val="2"/>
      </rPr>
      <t>plantarum</t>
    </r>
    <r>
      <rPr>
        <b/>
        <sz val="16"/>
        <color theme="1"/>
        <rFont val="Helvetica"/>
        <family val="2"/>
      </rPr>
      <t xml:space="preserve"> EVs  and subcellular localization of the proteins</t>
    </r>
    <r>
      <rPr>
        <b/>
        <sz val="12"/>
        <color theme="1"/>
        <rFont val="Helvetica"/>
        <family val="2"/>
      </rPr>
      <t xml:space="preserve">
</t>
    </r>
    <r>
      <rPr>
        <sz val="12"/>
        <color theme="1"/>
        <rFont val="Helvetica"/>
        <family val="2"/>
      </rPr>
      <t>Gene predictions and functional annotation were conducted by the DDBJ Fast Annotation Pipeline (D-fast, https://dfast.ddbj.nig.ac.jp). Protein identification was performed by MASCOT analysis (Matrix Science). Predictions of the subcellular localization of EV proteins were performed using PSORTb 3.0.2 (https://www.psort.org/psortb/). KO (KEGG Orthology) analysis was performed by KEGG Mapper (https://www.genome.jp/kegg/mapper.html).</t>
    </r>
    <phoneticPr fontId="18"/>
  </si>
  <si>
    <t>Identified Protein_D-fast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2"/>
      <color rgb="FF006100"/>
      <name val="游ゴシック"/>
      <family val="2"/>
      <charset val="128"/>
      <scheme val="minor"/>
    </font>
    <font>
      <sz val="12"/>
      <color rgb="FF9C0006"/>
      <name val="游ゴシック"/>
      <family val="2"/>
      <charset val="128"/>
      <scheme val="minor"/>
    </font>
    <font>
      <sz val="12"/>
      <color rgb="FF9C5700"/>
      <name val="游ゴシック"/>
      <family val="2"/>
      <charset val="128"/>
      <scheme val="minor"/>
    </font>
    <font>
      <sz val="12"/>
      <color rgb="FF3F3F76"/>
      <name val="游ゴシック"/>
      <family val="2"/>
      <charset val="128"/>
      <scheme val="minor"/>
    </font>
    <font>
      <b/>
      <sz val="12"/>
      <color rgb="FF3F3F3F"/>
      <name val="游ゴシック"/>
      <family val="2"/>
      <charset val="128"/>
      <scheme val="minor"/>
    </font>
    <font>
      <b/>
      <sz val="12"/>
      <color rgb="FFFA7D00"/>
      <name val="游ゴシック"/>
      <family val="2"/>
      <charset val="128"/>
      <scheme val="minor"/>
    </font>
    <font>
      <sz val="12"/>
      <color rgb="FFFA7D00"/>
      <name val="游ゴシック"/>
      <family val="2"/>
      <charset val="128"/>
      <scheme val="minor"/>
    </font>
    <font>
      <b/>
      <sz val="12"/>
      <color theme="0"/>
      <name val="游ゴシック"/>
      <family val="2"/>
      <charset val="128"/>
      <scheme val="minor"/>
    </font>
    <font>
      <sz val="12"/>
      <color rgb="FFFF0000"/>
      <name val="游ゴシック"/>
      <family val="2"/>
      <charset val="128"/>
      <scheme val="minor"/>
    </font>
    <font>
      <i/>
      <sz val="12"/>
      <color rgb="FF7F7F7F"/>
      <name val="游ゴシック"/>
      <family val="2"/>
      <charset val="128"/>
      <scheme val="minor"/>
    </font>
    <font>
      <b/>
      <sz val="12"/>
      <color theme="1"/>
      <name val="游ゴシック"/>
      <family val="2"/>
      <charset val="128"/>
      <scheme val="minor"/>
    </font>
    <font>
      <sz val="12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游ゴシック"/>
      <family val="3"/>
      <charset val="128"/>
      <scheme val="minor"/>
    </font>
    <font>
      <sz val="12"/>
      <name val="游ゴシック"/>
      <family val="3"/>
      <charset val="128"/>
      <scheme val="minor"/>
    </font>
    <font>
      <b/>
      <sz val="12"/>
      <color theme="1"/>
      <name val="Helvetica"/>
      <family val="2"/>
    </font>
    <font>
      <sz val="12"/>
      <color theme="1"/>
      <name val="Helvetica"/>
      <family val="2"/>
    </font>
    <font>
      <b/>
      <sz val="16"/>
      <color theme="1"/>
      <name val="Helvetica"/>
      <family val="2"/>
    </font>
    <font>
      <b/>
      <i/>
      <sz val="16"/>
      <color theme="1"/>
      <name val="Helvetica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9" fillId="0" borderId="0" xfId="0" applyFont="1">
      <alignment vertical="center"/>
    </xf>
    <xf numFmtId="0" fontId="20" fillId="0" borderId="10" xfId="0" applyFont="1" applyFill="1" applyBorder="1">
      <alignment vertical="center"/>
    </xf>
    <xf numFmtId="9" fontId="20" fillId="0" borderId="10" xfId="0" applyNumberFormat="1" applyFont="1" applyFill="1" applyBorder="1">
      <alignment vertical="center"/>
    </xf>
    <xf numFmtId="0" fontId="20" fillId="0" borderId="0" xfId="0" applyFont="1" applyFill="1" applyBorder="1">
      <alignment vertical="center"/>
    </xf>
    <xf numFmtId="0" fontId="21" fillId="0" borderId="11" xfId="0" applyFont="1" applyBorder="1" applyAlignment="1">
      <alignment horizontal="left" vertical="top" wrapText="1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00A9CA-2266-0E42-B57F-1D52AC609B0F}">
  <dimension ref="A1:H357"/>
  <sheetViews>
    <sheetView tabSelected="1" zoomScale="80" zoomScaleNormal="80" workbookViewId="0">
      <pane ySplit="2" topLeftCell="A3" activePane="bottomLeft" state="frozen"/>
      <selection pane="bottomLeft" activeCell="C2" sqref="C2"/>
    </sheetView>
  </sheetViews>
  <sheetFormatPr baseColWidth="10" defaultRowHeight="20"/>
  <cols>
    <col min="1" max="1" width="13.42578125" style="1" customWidth="1"/>
    <col min="2" max="2" width="55.140625" style="1" customWidth="1"/>
    <col min="3" max="3" width="36.140625" style="1" customWidth="1"/>
    <col min="4" max="4" width="36.7109375" style="1" customWidth="1"/>
    <col min="5" max="5" width="38.85546875" style="1" customWidth="1"/>
    <col min="6" max="6" width="18.140625" style="1" customWidth="1"/>
    <col min="7" max="7" width="19.7109375" style="1" customWidth="1"/>
    <col min="8" max="8" width="21.5703125" style="1" customWidth="1"/>
    <col min="9" max="16384" width="10.7109375" style="1"/>
  </cols>
  <sheetData>
    <row r="1" spans="1:8" ht="65" customHeight="1">
      <c r="A1" s="5" t="s">
        <v>856</v>
      </c>
      <c r="B1" s="5"/>
      <c r="C1" s="5"/>
      <c r="D1" s="5"/>
      <c r="E1" s="5"/>
      <c r="F1" s="5"/>
      <c r="G1" s="5"/>
      <c r="H1" s="5"/>
    </row>
    <row r="2" spans="1:8">
      <c r="A2" s="2" t="s">
        <v>618</v>
      </c>
      <c r="B2" s="2" t="s">
        <v>857</v>
      </c>
      <c r="C2" s="2" t="s">
        <v>853</v>
      </c>
      <c r="D2" s="2" t="s">
        <v>616</v>
      </c>
      <c r="E2" s="2" t="s">
        <v>619</v>
      </c>
      <c r="F2" s="2" t="s">
        <v>617</v>
      </c>
      <c r="G2" s="2" t="s">
        <v>854</v>
      </c>
      <c r="H2" s="2" t="s">
        <v>855</v>
      </c>
    </row>
    <row r="3" spans="1:8">
      <c r="A3" s="2">
        <v>1</v>
      </c>
      <c r="B3" s="2" t="s">
        <v>251</v>
      </c>
      <c r="C3" s="2" t="s">
        <v>259</v>
      </c>
      <c r="D3" s="3">
        <v>1</v>
      </c>
      <c r="E3" s="2" t="s">
        <v>611</v>
      </c>
      <c r="F3" s="2">
        <v>10</v>
      </c>
      <c r="G3" s="2"/>
      <c r="H3" s="2">
        <v>391</v>
      </c>
    </row>
    <row r="4" spans="1:8">
      <c r="A4" s="2">
        <v>2</v>
      </c>
      <c r="B4" s="2" t="s">
        <v>168</v>
      </c>
      <c r="C4" s="2" t="s">
        <v>260</v>
      </c>
      <c r="D4" s="3">
        <v>1</v>
      </c>
      <c r="E4" s="2" t="s">
        <v>611</v>
      </c>
      <c r="F4" s="2">
        <v>10</v>
      </c>
      <c r="G4" s="2" t="s">
        <v>621</v>
      </c>
      <c r="H4" s="2">
        <v>84</v>
      </c>
    </row>
    <row r="5" spans="1:8">
      <c r="A5" s="2">
        <v>3</v>
      </c>
      <c r="B5" s="2" t="s">
        <v>174</v>
      </c>
      <c r="C5" s="2" t="s">
        <v>261</v>
      </c>
      <c r="D5" s="3">
        <v>1</v>
      </c>
      <c r="E5" s="2" t="s">
        <v>612</v>
      </c>
      <c r="F5" s="2">
        <v>2.5</v>
      </c>
      <c r="G5" s="2"/>
      <c r="H5" s="2">
        <v>158</v>
      </c>
    </row>
    <row r="6" spans="1:8">
      <c r="A6" s="2">
        <v>4</v>
      </c>
      <c r="B6" s="2" t="s">
        <v>103</v>
      </c>
      <c r="C6" s="2" t="s">
        <v>262</v>
      </c>
      <c r="D6" s="3">
        <v>1</v>
      </c>
      <c r="E6" s="2" t="s">
        <v>612</v>
      </c>
      <c r="F6" s="2">
        <v>3.33</v>
      </c>
      <c r="G6" s="2" t="s">
        <v>622</v>
      </c>
      <c r="H6" s="2">
        <v>407</v>
      </c>
    </row>
    <row r="7" spans="1:8">
      <c r="A7" s="2">
        <v>6</v>
      </c>
      <c r="B7" s="2" t="s">
        <v>187</v>
      </c>
      <c r="C7" s="2" t="s">
        <v>263</v>
      </c>
      <c r="D7" s="3">
        <v>1</v>
      </c>
      <c r="E7" s="2" t="s">
        <v>611</v>
      </c>
      <c r="F7" s="2">
        <v>9.99</v>
      </c>
      <c r="G7" s="2" t="s">
        <v>623</v>
      </c>
      <c r="H7" s="2">
        <v>508</v>
      </c>
    </row>
    <row r="8" spans="1:8">
      <c r="A8" s="2">
        <v>7</v>
      </c>
      <c r="B8" s="2" t="s">
        <v>82</v>
      </c>
      <c r="C8" s="2" t="s">
        <v>264</v>
      </c>
      <c r="D8" s="3">
        <v>1</v>
      </c>
      <c r="E8" s="2" t="s">
        <v>614</v>
      </c>
      <c r="F8" s="2">
        <v>8.91</v>
      </c>
      <c r="G8" s="2"/>
      <c r="H8" s="2">
        <v>40</v>
      </c>
    </row>
    <row r="9" spans="1:8">
      <c r="A9" s="2">
        <v>8</v>
      </c>
      <c r="B9" s="2" t="s">
        <v>182</v>
      </c>
      <c r="C9" s="2" t="s">
        <v>265</v>
      </c>
      <c r="D9" s="3">
        <v>1</v>
      </c>
      <c r="E9" s="2" t="s">
        <v>612</v>
      </c>
      <c r="F9" s="2">
        <v>2.5</v>
      </c>
      <c r="G9" s="2"/>
      <c r="H9" s="2">
        <v>105</v>
      </c>
    </row>
    <row r="10" spans="1:8">
      <c r="A10" s="2">
        <v>9</v>
      </c>
      <c r="B10" s="2" t="s">
        <v>232</v>
      </c>
      <c r="C10" s="2" t="s">
        <v>266</v>
      </c>
      <c r="D10" s="3">
        <v>1</v>
      </c>
      <c r="E10" s="2" t="s">
        <v>612</v>
      </c>
      <c r="F10" s="2">
        <v>3.33</v>
      </c>
      <c r="G10" s="2" t="s">
        <v>624</v>
      </c>
      <c r="H10" s="2">
        <v>194</v>
      </c>
    </row>
    <row r="11" spans="1:8">
      <c r="A11" s="2">
        <v>10</v>
      </c>
      <c r="B11" s="2" t="s">
        <v>174</v>
      </c>
      <c r="C11" s="2" t="s">
        <v>267</v>
      </c>
      <c r="D11" s="3">
        <v>1</v>
      </c>
      <c r="E11" s="2" t="s">
        <v>611</v>
      </c>
      <c r="F11" s="2">
        <v>10</v>
      </c>
      <c r="G11" s="2"/>
      <c r="H11" s="2">
        <v>237</v>
      </c>
    </row>
    <row r="12" spans="1:8">
      <c r="A12" s="2">
        <v>11</v>
      </c>
      <c r="B12" s="2" t="s">
        <v>170</v>
      </c>
      <c r="C12" s="2" t="s">
        <v>171</v>
      </c>
      <c r="D12" s="3">
        <v>1</v>
      </c>
      <c r="E12" s="2" t="s">
        <v>612</v>
      </c>
      <c r="F12" s="2">
        <v>2.5</v>
      </c>
      <c r="G12" s="2"/>
      <c r="H12" s="2">
        <v>224</v>
      </c>
    </row>
    <row r="13" spans="1:8">
      <c r="A13" s="2">
        <v>12</v>
      </c>
      <c r="B13" s="2" t="s">
        <v>234</v>
      </c>
      <c r="C13" s="2" t="s">
        <v>268</v>
      </c>
      <c r="D13" s="3">
        <v>1</v>
      </c>
      <c r="E13" s="2" t="s">
        <v>611</v>
      </c>
      <c r="F13" s="2">
        <v>10</v>
      </c>
      <c r="G13" s="2" t="s">
        <v>625</v>
      </c>
      <c r="H13" s="2">
        <v>295</v>
      </c>
    </row>
    <row r="14" spans="1:8">
      <c r="A14" s="2">
        <v>13</v>
      </c>
      <c r="B14" s="2" t="s">
        <v>125</v>
      </c>
      <c r="C14" s="2" t="s">
        <v>269</v>
      </c>
      <c r="D14" s="3">
        <v>1</v>
      </c>
      <c r="E14" s="2" t="s">
        <v>611</v>
      </c>
      <c r="F14" s="2">
        <v>9.5500000000000007</v>
      </c>
      <c r="G14" s="2" t="s">
        <v>626</v>
      </c>
      <c r="H14" s="2">
        <v>168</v>
      </c>
    </row>
    <row r="15" spans="1:8">
      <c r="A15" s="2">
        <v>14</v>
      </c>
      <c r="B15" s="2" t="s">
        <v>174</v>
      </c>
      <c r="C15" s="2" t="s">
        <v>270</v>
      </c>
      <c r="D15" s="3">
        <v>1</v>
      </c>
      <c r="E15" s="2" t="s">
        <v>611</v>
      </c>
      <c r="F15" s="2">
        <v>9.5500000000000007</v>
      </c>
      <c r="G15" s="2" t="s">
        <v>627</v>
      </c>
      <c r="H15" s="2">
        <v>67</v>
      </c>
    </row>
    <row r="16" spans="1:8">
      <c r="A16" s="2">
        <v>15</v>
      </c>
      <c r="B16" s="2" t="s">
        <v>174</v>
      </c>
      <c r="C16" s="2" t="s">
        <v>271</v>
      </c>
      <c r="D16" s="3">
        <v>1</v>
      </c>
      <c r="E16" s="2" t="s">
        <v>611</v>
      </c>
      <c r="F16" s="2">
        <v>10</v>
      </c>
      <c r="G16" s="2"/>
      <c r="H16" s="2">
        <v>117</v>
      </c>
    </row>
    <row r="17" spans="1:8">
      <c r="A17" s="2">
        <v>16</v>
      </c>
      <c r="B17" s="2" t="s">
        <v>118</v>
      </c>
      <c r="C17" s="2" t="s">
        <v>272</v>
      </c>
      <c r="D17" s="3">
        <v>1</v>
      </c>
      <c r="E17" s="2" t="s">
        <v>612</v>
      </c>
      <c r="F17" s="2">
        <v>2.5</v>
      </c>
      <c r="G17" s="2"/>
      <c r="H17" s="2">
        <v>330</v>
      </c>
    </row>
    <row r="18" spans="1:8">
      <c r="A18" s="2">
        <v>17</v>
      </c>
      <c r="B18" s="2" t="s">
        <v>59</v>
      </c>
      <c r="C18" s="2" t="s">
        <v>273</v>
      </c>
      <c r="D18" s="3">
        <v>1</v>
      </c>
      <c r="E18" s="2" t="s">
        <v>613</v>
      </c>
      <c r="F18" s="2">
        <v>9.9700000000000006</v>
      </c>
      <c r="G18" s="2" t="s">
        <v>628</v>
      </c>
      <c r="H18" s="2">
        <v>226</v>
      </c>
    </row>
    <row r="19" spans="1:8">
      <c r="A19" s="2">
        <v>18</v>
      </c>
      <c r="B19" s="2" t="s">
        <v>167</v>
      </c>
      <c r="C19" s="2" t="s">
        <v>274</v>
      </c>
      <c r="D19" s="3">
        <v>1</v>
      </c>
      <c r="E19" s="2" t="s">
        <v>613</v>
      </c>
      <c r="F19" s="2">
        <v>9.9700000000000006</v>
      </c>
      <c r="G19" s="2" t="s">
        <v>629</v>
      </c>
      <c r="H19" s="2">
        <v>126</v>
      </c>
    </row>
    <row r="20" spans="1:8">
      <c r="A20" s="2">
        <v>19</v>
      </c>
      <c r="B20" s="2" t="s">
        <v>41</v>
      </c>
      <c r="C20" s="2" t="s">
        <v>275</v>
      </c>
      <c r="D20" s="3">
        <v>1</v>
      </c>
      <c r="E20" s="2" t="s">
        <v>611</v>
      </c>
      <c r="F20" s="2">
        <v>9.99</v>
      </c>
      <c r="G20" s="2" t="s">
        <v>630</v>
      </c>
      <c r="H20" s="2">
        <v>267</v>
      </c>
    </row>
    <row r="21" spans="1:8">
      <c r="A21" s="2">
        <v>20</v>
      </c>
      <c r="B21" s="2" t="s">
        <v>176</v>
      </c>
      <c r="C21" s="2" t="s">
        <v>276</v>
      </c>
      <c r="D21" s="3">
        <v>1</v>
      </c>
      <c r="E21" s="2" t="s">
        <v>611</v>
      </c>
      <c r="F21" s="2">
        <v>9.51</v>
      </c>
      <c r="G21" s="2" t="s">
        <v>631</v>
      </c>
      <c r="H21" s="2">
        <v>110</v>
      </c>
    </row>
    <row r="22" spans="1:8">
      <c r="A22" s="2">
        <v>21</v>
      </c>
      <c r="B22" s="2" t="s">
        <v>189</v>
      </c>
      <c r="C22" s="2" t="s">
        <v>277</v>
      </c>
      <c r="D22" s="3">
        <v>1</v>
      </c>
      <c r="E22" s="2" t="s">
        <v>611</v>
      </c>
      <c r="F22" s="2">
        <v>10</v>
      </c>
      <c r="G22" s="2" t="s">
        <v>632</v>
      </c>
      <c r="H22" s="2">
        <v>55</v>
      </c>
    </row>
    <row r="23" spans="1:8">
      <c r="A23" s="2">
        <v>23</v>
      </c>
      <c r="B23" s="2" t="s">
        <v>174</v>
      </c>
      <c r="C23" s="2" t="s">
        <v>278</v>
      </c>
      <c r="D23" s="3">
        <v>1</v>
      </c>
      <c r="E23" s="2" t="s">
        <v>611</v>
      </c>
      <c r="F23" s="2">
        <v>9.5500000000000007</v>
      </c>
      <c r="G23" s="2"/>
      <c r="H23" s="2">
        <v>216</v>
      </c>
    </row>
    <row r="24" spans="1:8">
      <c r="A24" s="2">
        <v>24</v>
      </c>
      <c r="B24" s="2" t="s">
        <v>258</v>
      </c>
      <c r="C24" s="2" t="s">
        <v>279</v>
      </c>
      <c r="D24" s="3">
        <v>1</v>
      </c>
      <c r="E24" s="2" t="s">
        <v>612</v>
      </c>
      <c r="F24" s="2">
        <v>2.5</v>
      </c>
      <c r="G24" s="2"/>
      <c r="H24" s="2">
        <v>57</v>
      </c>
    </row>
    <row r="25" spans="1:8">
      <c r="A25" s="2">
        <v>25</v>
      </c>
      <c r="B25" s="2" t="s">
        <v>98</v>
      </c>
      <c r="C25" s="2" t="s">
        <v>280</v>
      </c>
      <c r="D25" s="3">
        <v>1</v>
      </c>
      <c r="E25" s="2" t="s">
        <v>612</v>
      </c>
      <c r="F25" s="2">
        <v>3.33</v>
      </c>
      <c r="G25" s="2" t="s">
        <v>633</v>
      </c>
      <c r="H25" s="2">
        <v>63</v>
      </c>
    </row>
    <row r="26" spans="1:8">
      <c r="A26" s="2">
        <v>26</v>
      </c>
      <c r="B26" s="2" t="s">
        <v>102</v>
      </c>
      <c r="C26" s="2" t="s">
        <v>281</v>
      </c>
      <c r="D26" s="3">
        <v>1</v>
      </c>
      <c r="E26" s="2" t="s">
        <v>611</v>
      </c>
      <c r="F26" s="2">
        <v>9.99</v>
      </c>
      <c r="G26" s="2" t="s">
        <v>634</v>
      </c>
      <c r="H26" s="2">
        <v>46</v>
      </c>
    </row>
    <row r="27" spans="1:8">
      <c r="A27" s="2">
        <v>27</v>
      </c>
      <c r="B27" s="2" t="s">
        <v>132</v>
      </c>
      <c r="C27" s="2" t="s">
        <v>282</v>
      </c>
      <c r="D27" s="3">
        <v>1</v>
      </c>
      <c r="E27" s="2" t="s">
        <v>611</v>
      </c>
      <c r="F27" s="2">
        <v>10</v>
      </c>
      <c r="G27" s="2" t="s">
        <v>635</v>
      </c>
      <c r="H27" s="2">
        <v>55</v>
      </c>
    </row>
    <row r="28" spans="1:8">
      <c r="A28" s="2">
        <v>28</v>
      </c>
      <c r="B28" s="2" t="s">
        <v>98</v>
      </c>
      <c r="C28" s="2" t="s">
        <v>283</v>
      </c>
      <c r="D28" s="3">
        <v>1</v>
      </c>
      <c r="E28" s="2" t="s">
        <v>612</v>
      </c>
      <c r="F28" s="2">
        <v>3.33</v>
      </c>
      <c r="G28" s="2" t="s">
        <v>633</v>
      </c>
      <c r="H28" s="2">
        <v>63</v>
      </c>
    </row>
    <row r="29" spans="1:8">
      <c r="A29" s="2">
        <v>29</v>
      </c>
      <c r="B29" s="2" t="s">
        <v>166</v>
      </c>
      <c r="C29" s="2" t="s">
        <v>284</v>
      </c>
      <c r="D29" s="3">
        <v>1</v>
      </c>
      <c r="E29" s="2" t="s">
        <v>611</v>
      </c>
      <c r="F29" s="2">
        <v>9.5500000000000007</v>
      </c>
      <c r="G29" s="2"/>
      <c r="H29" s="2">
        <v>195</v>
      </c>
    </row>
    <row r="30" spans="1:8">
      <c r="A30" s="2">
        <v>30</v>
      </c>
      <c r="B30" s="2" t="s">
        <v>174</v>
      </c>
      <c r="C30" s="2" t="s">
        <v>285</v>
      </c>
      <c r="D30" s="3">
        <v>1</v>
      </c>
      <c r="E30" s="2" t="s">
        <v>611</v>
      </c>
      <c r="F30" s="2">
        <v>10</v>
      </c>
      <c r="G30" s="2"/>
      <c r="H30" s="2">
        <v>294</v>
      </c>
    </row>
    <row r="31" spans="1:8">
      <c r="A31" s="2">
        <v>31</v>
      </c>
      <c r="B31" s="2" t="s">
        <v>183</v>
      </c>
      <c r="C31" s="2" t="s">
        <v>286</v>
      </c>
      <c r="D31" s="3">
        <v>1</v>
      </c>
      <c r="E31" s="2" t="s">
        <v>611</v>
      </c>
      <c r="F31" s="2">
        <v>10</v>
      </c>
      <c r="G31" s="2" t="s">
        <v>636</v>
      </c>
      <c r="H31" s="2">
        <v>297</v>
      </c>
    </row>
    <row r="32" spans="1:8">
      <c r="A32" s="2">
        <v>32</v>
      </c>
      <c r="B32" s="2" t="s">
        <v>174</v>
      </c>
      <c r="C32" s="2" t="s">
        <v>287</v>
      </c>
      <c r="D32" s="3">
        <v>1</v>
      </c>
      <c r="E32" s="2" t="s">
        <v>611</v>
      </c>
      <c r="F32" s="2">
        <v>10</v>
      </c>
      <c r="G32" s="2"/>
      <c r="H32" s="2">
        <v>173</v>
      </c>
    </row>
    <row r="33" spans="1:8">
      <c r="A33" s="2">
        <v>33</v>
      </c>
      <c r="B33" s="2" t="s">
        <v>147</v>
      </c>
      <c r="C33" s="2" t="s">
        <v>288</v>
      </c>
      <c r="D33" s="3">
        <v>1</v>
      </c>
      <c r="E33" s="2" t="s">
        <v>611</v>
      </c>
      <c r="F33" s="2">
        <v>9.81</v>
      </c>
      <c r="G33" s="2" t="s">
        <v>637</v>
      </c>
      <c r="H33" s="2">
        <v>218</v>
      </c>
    </row>
    <row r="34" spans="1:8">
      <c r="A34" s="2">
        <v>34</v>
      </c>
      <c r="B34" s="2" t="s">
        <v>44</v>
      </c>
      <c r="C34" s="2" t="s">
        <v>289</v>
      </c>
      <c r="D34" s="3">
        <v>1</v>
      </c>
      <c r="E34" s="2" t="s">
        <v>611</v>
      </c>
      <c r="F34" s="2">
        <v>9.68</v>
      </c>
      <c r="G34" s="2" t="s">
        <v>638</v>
      </c>
      <c r="H34" s="2">
        <v>156</v>
      </c>
    </row>
    <row r="35" spans="1:8">
      <c r="A35" s="2">
        <v>36</v>
      </c>
      <c r="B35" s="2" t="s">
        <v>118</v>
      </c>
      <c r="C35" s="2" t="s">
        <v>290</v>
      </c>
      <c r="D35" s="3">
        <v>1</v>
      </c>
      <c r="E35" s="2" t="s">
        <v>612</v>
      </c>
      <c r="F35" s="2">
        <v>2.5</v>
      </c>
      <c r="G35" s="2"/>
      <c r="H35" s="2">
        <v>120</v>
      </c>
    </row>
    <row r="36" spans="1:8">
      <c r="A36" s="2">
        <v>37</v>
      </c>
      <c r="B36" s="2" t="s">
        <v>847</v>
      </c>
      <c r="C36" s="2" t="s">
        <v>291</v>
      </c>
      <c r="D36" s="3">
        <v>1</v>
      </c>
      <c r="E36" s="2" t="s">
        <v>613</v>
      </c>
      <c r="F36" s="2">
        <v>7.5</v>
      </c>
      <c r="G36" s="2" t="s">
        <v>639</v>
      </c>
      <c r="H36" s="2">
        <v>164</v>
      </c>
    </row>
    <row r="37" spans="1:8">
      <c r="A37" s="2">
        <v>40</v>
      </c>
      <c r="B37" s="2" t="s">
        <v>48</v>
      </c>
      <c r="C37" s="2" t="s">
        <v>292</v>
      </c>
      <c r="D37" s="3">
        <v>1</v>
      </c>
      <c r="E37" s="2" t="s">
        <v>613</v>
      </c>
      <c r="F37" s="2">
        <v>9.9700000000000006</v>
      </c>
      <c r="G37" s="2" t="s">
        <v>640</v>
      </c>
      <c r="H37" s="2">
        <v>56</v>
      </c>
    </row>
    <row r="38" spans="1:8">
      <c r="A38" s="2">
        <v>41</v>
      </c>
      <c r="B38" s="2" t="s">
        <v>145</v>
      </c>
      <c r="C38" s="2" t="s">
        <v>293</v>
      </c>
      <c r="D38" s="3">
        <v>1</v>
      </c>
      <c r="E38" s="2" t="s">
        <v>611</v>
      </c>
      <c r="F38" s="2">
        <v>9.68</v>
      </c>
      <c r="G38" s="2" t="s">
        <v>641</v>
      </c>
      <c r="H38" s="2">
        <v>217</v>
      </c>
    </row>
    <row r="39" spans="1:8">
      <c r="A39" s="2">
        <v>42</v>
      </c>
      <c r="B39" s="2" t="s">
        <v>852</v>
      </c>
      <c r="C39" s="2" t="s">
        <v>294</v>
      </c>
      <c r="D39" s="3">
        <v>1</v>
      </c>
      <c r="E39" s="2" t="s">
        <v>615</v>
      </c>
      <c r="F39" s="2">
        <v>9.25</v>
      </c>
      <c r="G39" s="2"/>
      <c r="H39" s="2">
        <v>574</v>
      </c>
    </row>
    <row r="40" spans="1:8">
      <c r="A40" s="2">
        <v>43</v>
      </c>
      <c r="B40" s="2" t="s">
        <v>238</v>
      </c>
      <c r="C40" s="2" t="s">
        <v>295</v>
      </c>
      <c r="D40" s="3">
        <v>1</v>
      </c>
      <c r="E40" s="2" t="s">
        <v>613</v>
      </c>
      <c r="F40" s="2">
        <v>9.67</v>
      </c>
      <c r="G40" s="2" t="s">
        <v>642</v>
      </c>
      <c r="H40" s="2">
        <v>113</v>
      </c>
    </row>
    <row r="41" spans="1:8">
      <c r="A41" s="2">
        <v>44</v>
      </c>
      <c r="B41" s="2" t="s">
        <v>118</v>
      </c>
      <c r="C41" s="2" t="s">
        <v>296</v>
      </c>
      <c r="D41" s="3">
        <v>1</v>
      </c>
      <c r="E41" s="2" t="s">
        <v>611</v>
      </c>
      <c r="F41" s="2">
        <v>9.8699999999999992</v>
      </c>
      <c r="G41" s="2"/>
      <c r="H41" s="2">
        <v>76</v>
      </c>
    </row>
    <row r="42" spans="1:8">
      <c r="A42" s="2">
        <v>46</v>
      </c>
      <c r="B42" s="2" t="s">
        <v>118</v>
      </c>
      <c r="C42" s="2" t="s">
        <v>297</v>
      </c>
      <c r="D42" s="3">
        <v>1</v>
      </c>
      <c r="E42" s="2" t="s">
        <v>614</v>
      </c>
      <c r="F42" s="2">
        <v>9.1300000000000008</v>
      </c>
      <c r="G42" s="2"/>
      <c r="H42" s="2">
        <v>100</v>
      </c>
    </row>
    <row r="43" spans="1:8">
      <c r="A43" s="2">
        <v>47</v>
      </c>
      <c r="B43" s="2" t="s">
        <v>248</v>
      </c>
      <c r="C43" s="2" t="s">
        <v>298</v>
      </c>
      <c r="D43" s="3">
        <v>1</v>
      </c>
      <c r="E43" s="2" t="s">
        <v>611</v>
      </c>
      <c r="F43" s="2">
        <v>9.8699999999999992</v>
      </c>
      <c r="G43" s="2"/>
      <c r="H43" s="2">
        <v>188</v>
      </c>
    </row>
    <row r="44" spans="1:8">
      <c r="A44" s="2">
        <v>48</v>
      </c>
      <c r="B44" s="2" t="s">
        <v>174</v>
      </c>
      <c r="C44" s="2" t="s">
        <v>299</v>
      </c>
      <c r="D44" s="3">
        <v>1</v>
      </c>
      <c r="E44" s="2" t="s">
        <v>611</v>
      </c>
      <c r="F44" s="2">
        <v>10</v>
      </c>
      <c r="G44" s="2"/>
      <c r="H44" s="2">
        <v>276</v>
      </c>
    </row>
    <row r="45" spans="1:8">
      <c r="A45" s="2">
        <v>49</v>
      </c>
      <c r="B45" s="2" t="s">
        <v>174</v>
      </c>
      <c r="C45" s="2" t="s">
        <v>300</v>
      </c>
      <c r="D45" s="3">
        <v>1</v>
      </c>
      <c r="E45" s="2" t="s">
        <v>612</v>
      </c>
      <c r="F45" s="2">
        <v>3.33</v>
      </c>
      <c r="G45" s="2"/>
      <c r="H45" s="2">
        <v>243</v>
      </c>
    </row>
    <row r="46" spans="1:8">
      <c r="A46" s="2">
        <v>50</v>
      </c>
      <c r="B46" s="2" t="s">
        <v>31</v>
      </c>
      <c r="C46" s="2" t="s">
        <v>301</v>
      </c>
      <c r="D46" s="3">
        <v>1</v>
      </c>
      <c r="E46" s="2" t="s">
        <v>611</v>
      </c>
      <c r="F46" s="2">
        <v>9.51</v>
      </c>
      <c r="G46" s="2" t="s">
        <v>631</v>
      </c>
      <c r="H46" s="2">
        <v>215</v>
      </c>
    </row>
    <row r="47" spans="1:8">
      <c r="A47" s="2">
        <v>51</v>
      </c>
      <c r="B47" s="2" t="s">
        <v>303</v>
      </c>
      <c r="C47" s="2" t="s">
        <v>302</v>
      </c>
      <c r="D47" s="3">
        <v>1</v>
      </c>
      <c r="E47" s="2" t="s">
        <v>611</v>
      </c>
      <c r="F47" s="2">
        <v>8.8000000000000007</v>
      </c>
      <c r="G47" s="2"/>
      <c r="H47" s="2">
        <v>30</v>
      </c>
    </row>
    <row r="48" spans="1:8">
      <c r="A48" s="2">
        <v>52</v>
      </c>
      <c r="B48" s="2" t="s">
        <v>201</v>
      </c>
      <c r="C48" s="2" t="s">
        <v>304</v>
      </c>
      <c r="D48" s="3">
        <v>1</v>
      </c>
      <c r="E48" s="2" t="s">
        <v>611</v>
      </c>
      <c r="F48" s="2">
        <v>10</v>
      </c>
      <c r="G48" s="2" t="s">
        <v>643</v>
      </c>
      <c r="H48" s="2">
        <v>335</v>
      </c>
    </row>
    <row r="49" spans="1:8">
      <c r="A49" s="2">
        <v>53</v>
      </c>
      <c r="B49" s="2" t="s">
        <v>29</v>
      </c>
      <c r="C49" s="2" t="s">
        <v>305</v>
      </c>
      <c r="D49" s="3">
        <v>1</v>
      </c>
      <c r="E49" s="2" t="s">
        <v>611</v>
      </c>
      <c r="F49" s="2">
        <v>10</v>
      </c>
      <c r="G49" s="2"/>
      <c r="H49" s="2">
        <v>118</v>
      </c>
    </row>
    <row r="50" spans="1:8">
      <c r="A50" s="2">
        <v>54</v>
      </c>
      <c r="B50" s="2" t="s">
        <v>173</v>
      </c>
      <c r="C50" s="2" t="s">
        <v>306</v>
      </c>
      <c r="D50" s="3">
        <v>1</v>
      </c>
      <c r="E50" s="2" t="s">
        <v>611</v>
      </c>
      <c r="F50" s="2">
        <v>10</v>
      </c>
      <c r="G50" s="2"/>
      <c r="H50" s="2">
        <v>186</v>
      </c>
    </row>
    <row r="51" spans="1:8">
      <c r="A51" s="2">
        <v>55</v>
      </c>
      <c r="B51" s="2" t="s">
        <v>190</v>
      </c>
      <c r="C51" s="2" t="s">
        <v>307</v>
      </c>
      <c r="D51" s="3">
        <v>1</v>
      </c>
      <c r="E51" s="2" t="s">
        <v>612</v>
      </c>
      <c r="F51" s="2">
        <v>2.5</v>
      </c>
      <c r="G51" s="2"/>
      <c r="H51" s="2">
        <v>189</v>
      </c>
    </row>
    <row r="52" spans="1:8">
      <c r="A52" s="2">
        <v>57</v>
      </c>
      <c r="B52" s="2" t="s">
        <v>107</v>
      </c>
      <c r="C52" s="2" t="s">
        <v>308</v>
      </c>
      <c r="D52" s="3">
        <v>1</v>
      </c>
      <c r="E52" s="2" t="s">
        <v>612</v>
      </c>
      <c r="F52" s="2">
        <v>3.33</v>
      </c>
      <c r="G52" s="2" t="s">
        <v>644</v>
      </c>
      <c r="H52" s="2">
        <v>93</v>
      </c>
    </row>
    <row r="53" spans="1:8">
      <c r="A53" s="2">
        <v>58</v>
      </c>
      <c r="B53" s="2" t="s">
        <v>118</v>
      </c>
      <c r="C53" s="2" t="s">
        <v>850</v>
      </c>
      <c r="D53" s="3">
        <v>1</v>
      </c>
      <c r="E53" s="2" t="s">
        <v>611</v>
      </c>
      <c r="F53" s="2">
        <v>10</v>
      </c>
      <c r="G53" s="2"/>
      <c r="H53" s="2">
        <v>175</v>
      </c>
    </row>
    <row r="54" spans="1:8">
      <c r="A54" s="2">
        <v>59</v>
      </c>
      <c r="B54" s="2" t="s">
        <v>31</v>
      </c>
      <c r="C54" s="2" t="s">
        <v>309</v>
      </c>
      <c r="D54" s="3">
        <v>1</v>
      </c>
      <c r="E54" s="2" t="s">
        <v>612</v>
      </c>
      <c r="F54" s="2">
        <v>2.5</v>
      </c>
      <c r="G54" s="2" t="s">
        <v>645</v>
      </c>
      <c r="H54" s="2">
        <v>111</v>
      </c>
    </row>
    <row r="55" spans="1:8">
      <c r="A55" s="2">
        <v>60</v>
      </c>
      <c r="B55" s="2" t="s">
        <v>169</v>
      </c>
      <c r="C55" s="2" t="s">
        <v>310</v>
      </c>
      <c r="D55" s="3">
        <v>1</v>
      </c>
      <c r="E55" s="2" t="s">
        <v>611</v>
      </c>
      <c r="F55" s="2">
        <v>9.68</v>
      </c>
      <c r="G55" s="2"/>
      <c r="H55" s="2">
        <v>166</v>
      </c>
    </row>
    <row r="56" spans="1:8">
      <c r="A56" s="2">
        <v>61</v>
      </c>
      <c r="B56" s="2" t="s">
        <v>170</v>
      </c>
      <c r="C56" s="2" t="s">
        <v>311</v>
      </c>
      <c r="D56" s="3">
        <v>1</v>
      </c>
      <c r="E56" s="2" t="s">
        <v>611</v>
      </c>
      <c r="F56" s="2">
        <v>9.5500000000000007</v>
      </c>
      <c r="G56" s="2"/>
      <c r="H56" s="2">
        <v>113</v>
      </c>
    </row>
    <row r="57" spans="1:8">
      <c r="A57" s="2">
        <v>62</v>
      </c>
      <c r="B57" s="2" t="s">
        <v>174</v>
      </c>
      <c r="C57" s="2" t="s">
        <v>312</v>
      </c>
      <c r="D57" s="3">
        <v>1</v>
      </c>
      <c r="E57" s="2" t="s">
        <v>611</v>
      </c>
      <c r="F57" s="2">
        <v>9.36</v>
      </c>
      <c r="G57" s="2"/>
      <c r="H57" s="2">
        <v>146</v>
      </c>
    </row>
    <row r="58" spans="1:8">
      <c r="A58" s="2">
        <v>63</v>
      </c>
      <c r="B58" s="2" t="s">
        <v>50</v>
      </c>
      <c r="C58" s="2" t="s">
        <v>313</v>
      </c>
      <c r="D58" s="3">
        <v>1</v>
      </c>
      <c r="E58" s="2" t="s">
        <v>611</v>
      </c>
      <c r="F58" s="2">
        <v>9.51</v>
      </c>
      <c r="G58" s="2" t="s">
        <v>646</v>
      </c>
      <c r="H58" s="2">
        <v>188</v>
      </c>
    </row>
    <row r="59" spans="1:8">
      <c r="A59" s="2">
        <v>64</v>
      </c>
      <c r="B59" s="2" t="s">
        <v>174</v>
      </c>
      <c r="C59" s="2" t="s">
        <v>314</v>
      </c>
      <c r="D59" s="3">
        <v>1</v>
      </c>
      <c r="E59" s="2" t="s">
        <v>611</v>
      </c>
      <c r="F59" s="2">
        <v>9.99</v>
      </c>
      <c r="G59" s="2" t="s">
        <v>647</v>
      </c>
      <c r="H59" s="2">
        <v>492</v>
      </c>
    </row>
    <row r="60" spans="1:8">
      <c r="A60" s="2">
        <v>65</v>
      </c>
      <c r="B60" s="2" t="s">
        <v>253</v>
      </c>
      <c r="C60" s="2" t="s">
        <v>315</v>
      </c>
      <c r="D60" s="3">
        <v>1</v>
      </c>
      <c r="E60" s="2" t="s">
        <v>613</v>
      </c>
      <c r="F60" s="2">
        <v>7.5</v>
      </c>
      <c r="G60" s="2"/>
      <c r="H60" s="2">
        <v>35</v>
      </c>
    </row>
    <row r="61" spans="1:8">
      <c r="A61" s="2">
        <v>66</v>
      </c>
      <c r="B61" s="2" t="s">
        <v>235</v>
      </c>
      <c r="C61" s="2" t="s">
        <v>316</v>
      </c>
      <c r="D61" s="3">
        <v>1</v>
      </c>
      <c r="E61" s="2" t="s">
        <v>611</v>
      </c>
      <c r="F61" s="2">
        <v>8.2799999999999994</v>
      </c>
      <c r="G61" s="2" t="s">
        <v>648</v>
      </c>
      <c r="H61" s="2">
        <v>147</v>
      </c>
    </row>
    <row r="62" spans="1:8">
      <c r="A62" s="2">
        <v>67</v>
      </c>
      <c r="B62" s="2" t="s">
        <v>30</v>
      </c>
      <c r="C62" s="2" t="s">
        <v>317</v>
      </c>
      <c r="D62" s="3">
        <v>1</v>
      </c>
      <c r="E62" s="2" t="s">
        <v>611</v>
      </c>
      <c r="F62" s="2">
        <v>10</v>
      </c>
      <c r="G62" s="2" t="s">
        <v>649</v>
      </c>
      <c r="H62" s="2">
        <v>285</v>
      </c>
    </row>
    <row r="63" spans="1:8">
      <c r="A63" s="2">
        <v>68</v>
      </c>
      <c r="B63" s="2" t="s">
        <v>199</v>
      </c>
      <c r="C63" s="2" t="s">
        <v>318</v>
      </c>
      <c r="D63" s="3">
        <v>1</v>
      </c>
      <c r="E63" s="2" t="s">
        <v>614</v>
      </c>
      <c r="F63" s="2">
        <v>9.1300000000000008</v>
      </c>
      <c r="G63" s="2"/>
      <c r="H63" s="2">
        <v>111</v>
      </c>
    </row>
    <row r="64" spans="1:8">
      <c r="A64" s="2">
        <v>69</v>
      </c>
      <c r="B64" s="2" t="s">
        <v>53</v>
      </c>
      <c r="C64" s="2" t="s">
        <v>319</v>
      </c>
      <c r="D64" s="3">
        <v>1</v>
      </c>
      <c r="E64" s="2" t="s">
        <v>611</v>
      </c>
      <c r="F64" s="2">
        <v>9.5500000000000007</v>
      </c>
      <c r="G64" s="2"/>
      <c r="H64" s="2">
        <v>116</v>
      </c>
    </row>
    <row r="65" spans="1:8">
      <c r="A65" s="2">
        <v>70</v>
      </c>
      <c r="B65" s="2" t="s">
        <v>30</v>
      </c>
      <c r="C65" s="2" t="s">
        <v>320</v>
      </c>
      <c r="D65" s="3">
        <v>1</v>
      </c>
      <c r="E65" s="2" t="s">
        <v>611</v>
      </c>
      <c r="F65" s="2">
        <v>10</v>
      </c>
      <c r="G65" s="2" t="s">
        <v>651</v>
      </c>
      <c r="H65" s="2">
        <v>248</v>
      </c>
    </row>
    <row r="66" spans="1:8">
      <c r="A66" s="2">
        <v>71</v>
      </c>
      <c r="B66" s="2" t="s">
        <v>174</v>
      </c>
      <c r="C66" s="2" t="s">
        <v>321</v>
      </c>
      <c r="D66" s="3">
        <v>1</v>
      </c>
      <c r="E66" s="2" t="s">
        <v>612</v>
      </c>
      <c r="F66" s="2">
        <v>3.33</v>
      </c>
      <c r="G66" s="2"/>
      <c r="H66" s="2">
        <v>186</v>
      </c>
    </row>
    <row r="67" spans="1:8">
      <c r="A67" s="2">
        <v>73</v>
      </c>
      <c r="B67" s="2" t="s">
        <v>174</v>
      </c>
      <c r="C67" s="2" t="s">
        <v>322</v>
      </c>
      <c r="D67" s="3">
        <v>1</v>
      </c>
      <c r="E67" s="2" t="s">
        <v>611</v>
      </c>
      <c r="F67" s="2">
        <v>9.5500000000000007</v>
      </c>
      <c r="G67" s="2"/>
      <c r="H67" s="2">
        <v>27</v>
      </c>
    </row>
    <row r="68" spans="1:8">
      <c r="A68" s="2">
        <v>74</v>
      </c>
      <c r="B68" s="2" t="s">
        <v>243</v>
      </c>
      <c r="C68" s="2" t="s">
        <v>323</v>
      </c>
      <c r="D68" s="3">
        <v>1</v>
      </c>
      <c r="E68" s="2" t="s">
        <v>613</v>
      </c>
      <c r="F68" s="2">
        <v>7.5</v>
      </c>
      <c r="G68" s="2" t="s">
        <v>652</v>
      </c>
      <c r="H68" s="2">
        <v>72</v>
      </c>
    </row>
    <row r="69" spans="1:8">
      <c r="A69" s="2">
        <v>75</v>
      </c>
      <c r="B69" s="2" t="s">
        <v>68</v>
      </c>
      <c r="C69" s="2" t="s">
        <v>324</v>
      </c>
      <c r="D69" s="3">
        <v>1</v>
      </c>
      <c r="E69" s="2" t="s">
        <v>611</v>
      </c>
      <c r="F69" s="2">
        <v>10</v>
      </c>
      <c r="G69" s="2" t="s">
        <v>653</v>
      </c>
      <c r="H69" s="2">
        <v>153</v>
      </c>
    </row>
    <row r="70" spans="1:8">
      <c r="A70" s="2">
        <v>76</v>
      </c>
      <c r="B70" s="2" t="s">
        <v>177</v>
      </c>
      <c r="C70" s="2" t="s">
        <v>325</v>
      </c>
      <c r="D70" s="3">
        <v>1</v>
      </c>
      <c r="E70" s="2" t="s">
        <v>611</v>
      </c>
      <c r="F70" s="2">
        <v>9.5500000000000007</v>
      </c>
      <c r="G70" s="2"/>
      <c r="H70" s="2">
        <v>93</v>
      </c>
    </row>
    <row r="71" spans="1:8">
      <c r="A71" s="2">
        <v>77</v>
      </c>
      <c r="B71" s="2" t="s">
        <v>30</v>
      </c>
      <c r="C71" s="2" t="s">
        <v>326</v>
      </c>
      <c r="D71" s="3">
        <v>1</v>
      </c>
      <c r="E71" s="2" t="s">
        <v>611</v>
      </c>
      <c r="F71" s="2">
        <v>10</v>
      </c>
      <c r="G71" s="2" t="s">
        <v>841</v>
      </c>
      <c r="H71" s="2">
        <v>176</v>
      </c>
    </row>
    <row r="72" spans="1:8">
      <c r="A72" s="2">
        <v>78</v>
      </c>
      <c r="B72" s="2" t="s">
        <v>142</v>
      </c>
      <c r="C72" s="2" t="s">
        <v>327</v>
      </c>
      <c r="D72" s="3">
        <v>1</v>
      </c>
      <c r="E72" s="2" t="s">
        <v>613</v>
      </c>
      <c r="F72" s="2">
        <v>10</v>
      </c>
      <c r="G72" s="2" t="s">
        <v>654</v>
      </c>
      <c r="H72" s="2">
        <v>139</v>
      </c>
    </row>
    <row r="73" spans="1:8">
      <c r="A73" s="2">
        <v>79</v>
      </c>
      <c r="B73" s="2" t="s">
        <v>5</v>
      </c>
      <c r="C73" s="2" t="s">
        <v>328</v>
      </c>
      <c r="D73" s="3">
        <v>1</v>
      </c>
      <c r="E73" s="2" t="s">
        <v>613</v>
      </c>
      <c r="F73" s="2">
        <v>9.9700000000000006</v>
      </c>
      <c r="G73" s="2" t="s">
        <v>655</v>
      </c>
      <c r="H73" s="2">
        <v>103</v>
      </c>
    </row>
    <row r="74" spans="1:8">
      <c r="A74" s="2">
        <v>80</v>
      </c>
      <c r="B74" s="2" t="s">
        <v>15</v>
      </c>
      <c r="C74" s="2" t="s">
        <v>329</v>
      </c>
      <c r="D74" s="3">
        <v>1</v>
      </c>
      <c r="E74" s="2" t="s">
        <v>613</v>
      </c>
      <c r="F74" s="2">
        <v>9.67</v>
      </c>
      <c r="G74" s="2" t="s">
        <v>656</v>
      </c>
      <c r="H74" s="2">
        <v>57</v>
      </c>
    </row>
    <row r="75" spans="1:8">
      <c r="A75" s="2">
        <v>81</v>
      </c>
      <c r="B75" s="2" t="s">
        <v>189</v>
      </c>
      <c r="C75" s="2" t="s">
        <v>330</v>
      </c>
      <c r="D75" s="3">
        <v>1</v>
      </c>
      <c r="E75" s="2" t="s">
        <v>611</v>
      </c>
      <c r="F75" s="2">
        <v>9.8699999999999992</v>
      </c>
      <c r="G75" s="2" t="s">
        <v>657</v>
      </c>
      <c r="H75" s="2">
        <v>125</v>
      </c>
    </row>
    <row r="76" spans="1:8">
      <c r="A76" s="2">
        <v>82</v>
      </c>
      <c r="B76" s="2" t="s">
        <v>114</v>
      </c>
      <c r="C76" s="2" t="s">
        <v>331</v>
      </c>
      <c r="D76" s="3">
        <v>1</v>
      </c>
      <c r="E76" s="2" t="s">
        <v>611</v>
      </c>
      <c r="F76" s="2">
        <v>10</v>
      </c>
      <c r="G76" s="2" t="s">
        <v>658</v>
      </c>
      <c r="H76" s="2">
        <v>268</v>
      </c>
    </row>
    <row r="77" spans="1:8">
      <c r="A77" s="2">
        <v>83</v>
      </c>
      <c r="B77" s="2" t="s">
        <v>57</v>
      </c>
      <c r="C77" s="2" t="s">
        <v>332</v>
      </c>
      <c r="D77" s="3">
        <v>1</v>
      </c>
      <c r="E77" s="2" t="s">
        <v>614</v>
      </c>
      <c r="F77" s="2">
        <v>9.1300000000000008</v>
      </c>
      <c r="G77" s="2"/>
      <c r="H77" s="2">
        <v>150</v>
      </c>
    </row>
    <row r="78" spans="1:8">
      <c r="A78" s="2">
        <v>85</v>
      </c>
      <c r="B78" s="2" t="s">
        <v>620</v>
      </c>
      <c r="C78" s="2" t="s">
        <v>333</v>
      </c>
      <c r="D78" s="3">
        <v>1</v>
      </c>
      <c r="E78" s="2" t="s">
        <v>614</v>
      </c>
      <c r="F78" s="2">
        <v>9.98</v>
      </c>
      <c r="G78" s="2"/>
      <c r="H78" s="2">
        <v>107</v>
      </c>
    </row>
    <row r="79" spans="1:8">
      <c r="A79" s="2">
        <v>87</v>
      </c>
      <c r="B79" s="2" t="s">
        <v>118</v>
      </c>
      <c r="C79" s="2" t="s">
        <v>334</v>
      </c>
      <c r="D79" s="3">
        <v>1</v>
      </c>
      <c r="E79" s="2" t="s">
        <v>615</v>
      </c>
      <c r="F79" s="2">
        <v>9.24</v>
      </c>
      <c r="G79" s="2"/>
      <c r="H79" s="2">
        <v>22</v>
      </c>
    </row>
    <row r="80" spans="1:8">
      <c r="A80" s="2">
        <v>89</v>
      </c>
      <c r="B80" s="2" t="s">
        <v>61</v>
      </c>
      <c r="C80" s="2" t="s">
        <v>335</v>
      </c>
      <c r="D80" s="3">
        <v>1</v>
      </c>
      <c r="E80" s="2" t="s">
        <v>611</v>
      </c>
      <c r="F80" s="2">
        <v>10</v>
      </c>
      <c r="G80" s="2"/>
      <c r="H80" s="2">
        <v>65</v>
      </c>
    </row>
    <row r="81" spans="1:8">
      <c r="A81" s="2">
        <v>92</v>
      </c>
      <c r="B81" s="2" t="s">
        <v>72</v>
      </c>
      <c r="C81" s="2" t="s">
        <v>336</v>
      </c>
      <c r="D81" s="3">
        <v>1</v>
      </c>
      <c r="E81" s="2" t="s">
        <v>611</v>
      </c>
      <c r="F81" s="2">
        <v>10</v>
      </c>
      <c r="G81" s="2" t="s">
        <v>659</v>
      </c>
      <c r="H81" s="2">
        <v>154</v>
      </c>
    </row>
    <row r="82" spans="1:8">
      <c r="A82" s="2">
        <v>93</v>
      </c>
      <c r="B82" s="2" t="s">
        <v>77</v>
      </c>
      <c r="C82" s="2" t="s">
        <v>337</v>
      </c>
      <c r="D82" s="3">
        <v>1</v>
      </c>
      <c r="E82" s="2" t="s">
        <v>613</v>
      </c>
      <c r="F82" s="2">
        <v>7.5</v>
      </c>
      <c r="G82" s="2" t="s">
        <v>660</v>
      </c>
      <c r="H82" s="2">
        <v>239</v>
      </c>
    </row>
    <row r="83" spans="1:8">
      <c r="A83" s="2">
        <v>94</v>
      </c>
      <c r="B83" s="2" t="s">
        <v>72</v>
      </c>
      <c r="C83" s="2" t="s">
        <v>338</v>
      </c>
      <c r="D83" s="3">
        <v>1</v>
      </c>
      <c r="E83" s="2" t="s">
        <v>611</v>
      </c>
      <c r="F83" s="2">
        <v>10</v>
      </c>
      <c r="G83" s="2" t="s">
        <v>659</v>
      </c>
      <c r="H83" s="2">
        <v>228</v>
      </c>
    </row>
    <row r="84" spans="1:8">
      <c r="A84" s="2">
        <v>95</v>
      </c>
      <c r="B84" s="2" t="s">
        <v>191</v>
      </c>
      <c r="C84" s="2" t="s">
        <v>339</v>
      </c>
      <c r="D84" s="3">
        <v>1</v>
      </c>
      <c r="E84" s="2" t="s">
        <v>613</v>
      </c>
      <c r="F84" s="2">
        <v>9.67</v>
      </c>
      <c r="G84" s="2" t="s">
        <v>661</v>
      </c>
      <c r="H84" s="2">
        <v>155</v>
      </c>
    </row>
    <row r="85" spans="1:8">
      <c r="A85" s="2">
        <v>96</v>
      </c>
      <c r="B85" s="2" t="s">
        <v>149</v>
      </c>
      <c r="C85" s="2" t="s">
        <v>340</v>
      </c>
      <c r="D85" s="3">
        <v>1</v>
      </c>
      <c r="E85" s="2" t="s">
        <v>614</v>
      </c>
      <c r="F85" s="2">
        <v>9.73</v>
      </c>
      <c r="G85" s="2" t="s">
        <v>650</v>
      </c>
      <c r="H85" s="2">
        <v>73</v>
      </c>
    </row>
    <row r="86" spans="1:8">
      <c r="A86" s="2">
        <v>98</v>
      </c>
      <c r="B86" s="2" t="s">
        <v>118</v>
      </c>
      <c r="C86" s="2" t="s">
        <v>341</v>
      </c>
      <c r="D86" s="3">
        <v>1</v>
      </c>
      <c r="E86" s="2" t="s">
        <v>612</v>
      </c>
      <c r="F86" s="2">
        <v>3.33</v>
      </c>
      <c r="G86" s="2"/>
      <c r="H86" s="2">
        <v>187</v>
      </c>
    </row>
    <row r="87" spans="1:8">
      <c r="A87" s="2">
        <v>100</v>
      </c>
      <c r="B87" s="2" t="s">
        <v>252</v>
      </c>
      <c r="C87" s="2" t="s">
        <v>342</v>
      </c>
      <c r="D87" s="3">
        <v>1</v>
      </c>
      <c r="E87" s="2" t="s">
        <v>611</v>
      </c>
      <c r="F87" s="2">
        <v>10</v>
      </c>
      <c r="G87" s="2" t="s">
        <v>662</v>
      </c>
      <c r="H87" s="2">
        <v>97</v>
      </c>
    </row>
    <row r="88" spans="1:8">
      <c r="A88" s="2">
        <v>101</v>
      </c>
      <c r="B88" s="2" t="s">
        <v>2</v>
      </c>
      <c r="C88" s="2" t="s">
        <v>343</v>
      </c>
      <c r="D88" s="3">
        <v>1</v>
      </c>
      <c r="E88" s="2" t="s">
        <v>613</v>
      </c>
      <c r="F88" s="2">
        <v>9.9700000000000006</v>
      </c>
      <c r="G88" s="2"/>
      <c r="H88" s="2">
        <v>103</v>
      </c>
    </row>
    <row r="89" spans="1:8">
      <c r="A89" s="2">
        <v>102</v>
      </c>
      <c r="B89" s="2" t="s">
        <v>96</v>
      </c>
      <c r="C89" s="2" t="s">
        <v>344</v>
      </c>
      <c r="D89" s="3">
        <v>1</v>
      </c>
      <c r="E89" s="2" t="s">
        <v>611</v>
      </c>
      <c r="F89" s="2">
        <v>9.5500000000000007</v>
      </c>
      <c r="G89" s="2" t="s">
        <v>663</v>
      </c>
      <c r="H89" s="2">
        <v>227</v>
      </c>
    </row>
    <row r="90" spans="1:8">
      <c r="A90" s="2">
        <v>103</v>
      </c>
      <c r="B90" s="2" t="s">
        <v>136</v>
      </c>
      <c r="C90" s="2" t="s">
        <v>345</v>
      </c>
      <c r="D90" s="3">
        <v>1</v>
      </c>
      <c r="E90" s="2" t="s">
        <v>611</v>
      </c>
      <c r="F90" s="2">
        <v>10</v>
      </c>
      <c r="G90" s="2" t="s">
        <v>664</v>
      </c>
      <c r="H90" s="2">
        <v>159</v>
      </c>
    </row>
    <row r="91" spans="1:8">
      <c r="A91" s="2">
        <v>105</v>
      </c>
      <c r="B91" s="2" t="s">
        <v>129</v>
      </c>
      <c r="C91" s="2" t="s">
        <v>346</v>
      </c>
      <c r="D91" s="3">
        <v>1</v>
      </c>
      <c r="E91" s="2" t="s">
        <v>611</v>
      </c>
      <c r="F91" s="2">
        <v>10</v>
      </c>
      <c r="G91" s="2" t="s">
        <v>665</v>
      </c>
      <c r="H91" s="2">
        <v>160</v>
      </c>
    </row>
    <row r="92" spans="1:8">
      <c r="A92" s="2">
        <v>107</v>
      </c>
      <c r="B92" s="2" t="s">
        <v>165</v>
      </c>
      <c r="C92" s="2" t="s">
        <v>347</v>
      </c>
      <c r="D92" s="3">
        <v>1</v>
      </c>
      <c r="E92" s="2" t="s">
        <v>615</v>
      </c>
      <c r="F92" s="2">
        <v>8.75</v>
      </c>
      <c r="G92" s="2" t="s">
        <v>666</v>
      </c>
      <c r="H92" s="2">
        <v>106</v>
      </c>
    </row>
    <row r="93" spans="1:8">
      <c r="A93" s="2">
        <v>108</v>
      </c>
      <c r="B93" s="2" t="s">
        <v>166</v>
      </c>
      <c r="C93" s="2" t="s">
        <v>348</v>
      </c>
      <c r="D93" s="3">
        <v>1</v>
      </c>
      <c r="E93" s="2" t="s">
        <v>611</v>
      </c>
      <c r="F93" s="2">
        <v>9.8699999999999992</v>
      </c>
      <c r="G93" s="2"/>
      <c r="H93" s="2">
        <v>213</v>
      </c>
    </row>
    <row r="94" spans="1:8">
      <c r="A94" s="2">
        <v>110</v>
      </c>
      <c r="B94" s="2" t="s">
        <v>31</v>
      </c>
      <c r="C94" s="2" t="s">
        <v>349</v>
      </c>
      <c r="D94" s="3">
        <v>1</v>
      </c>
      <c r="E94" s="2" t="s">
        <v>614</v>
      </c>
      <c r="F94" s="2">
        <v>9.1300000000000008</v>
      </c>
      <c r="G94" s="2" t="s">
        <v>667</v>
      </c>
      <c r="H94" s="2">
        <v>175</v>
      </c>
    </row>
    <row r="95" spans="1:8">
      <c r="A95" s="2">
        <v>111</v>
      </c>
      <c r="B95" s="2" t="s">
        <v>71</v>
      </c>
      <c r="C95" s="2" t="s">
        <v>350</v>
      </c>
      <c r="D95" s="3">
        <v>1</v>
      </c>
      <c r="E95" s="2" t="s">
        <v>613</v>
      </c>
      <c r="F95" s="2">
        <v>7.5</v>
      </c>
      <c r="G95" s="2" t="s">
        <v>668</v>
      </c>
      <c r="H95" s="2">
        <v>89</v>
      </c>
    </row>
    <row r="96" spans="1:8">
      <c r="A96" s="2">
        <v>112</v>
      </c>
      <c r="B96" s="2" t="s">
        <v>235</v>
      </c>
      <c r="C96" s="2" t="s">
        <v>351</v>
      </c>
      <c r="D96" s="3">
        <v>1</v>
      </c>
      <c r="E96" s="2" t="s">
        <v>615</v>
      </c>
      <c r="F96" s="2">
        <v>8.75</v>
      </c>
      <c r="G96" s="2" t="s">
        <v>648</v>
      </c>
      <c r="H96" s="2">
        <v>70</v>
      </c>
    </row>
    <row r="97" spans="1:8">
      <c r="A97" s="2">
        <v>113</v>
      </c>
      <c r="B97" s="2" t="s">
        <v>118</v>
      </c>
      <c r="C97" s="2" t="s">
        <v>352</v>
      </c>
      <c r="D97" s="3">
        <v>1</v>
      </c>
      <c r="E97" s="2" t="s">
        <v>612</v>
      </c>
      <c r="F97" s="2">
        <v>3.33</v>
      </c>
      <c r="G97" s="2"/>
      <c r="H97" s="2">
        <v>371</v>
      </c>
    </row>
    <row r="98" spans="1:8">
      <c r="A98" s="2">
        <v>114</v>
      </c>
      <c r="B98" s="2" t="s">
        <v>118</v>
      </c>
      <c r="C98" s="2" t="s">
        <v>353</v>
      </c>
      <c r="D98" s="3">
        <v>1</v>
      </c>
      <c r="E98" s="2" t="s">
        <v>611</v>
      </c>
      <c r="F98" s="2">
        <v>9.5500000000000007</v>
      </c>
      <c r="G98" s="2"/>
      <c r="H98" s="2">
        <v>249</v>
      </c>
    </row>
    <row r="99" spans="1:8">
      <c r="A99" s="2">
        <v>115</v>
      </c>
      <c r="B99" s="2" t="s">
        <v>118</v>
      </c>
      <c r="C99" s="2" t="s">
        <v>354</v>
      </c>
      <c r="D99" s="3">
        <v>1</v>
      </c>
      <c r="E99" s="2" t="s">
        <v>612</v>
      </c>
      <c r="F99" s="2">
        <v>3.33</v>
      </c>
      <c r="G99" s="2"/>
      <c r="H99" s="2">
        <v>83</v>
      </c>
    </row>
    <row r="100" spans="1:8">
      <c r="A100" s="2">
        <v>116</v>
      </c>
      <c r="B100" s="2" t="s">
        <v>47</v>
      </c>
      <c r="C100" s="2" t="s">
        <v>355</v>
      </c>
      <c r="D100" s="3">
        <v>1</v>
      </c>
      <c r="E100" s="2" t="s">
        <v>613</v>
      </c>
      <c r="F100" s="2">
        <v>9.9700000000000006</v>
      </c>
      <c r="G100" s="2" t="s">
        <v>669</v>
      </c>
      <c r="H100" s="2">
        <v>89</v>
      </c>
    </row>
    <row r="101" spans="1:8">
      <c r="A101" s="2">
        <v>117</v>
      </c>
      <c r="B101" s="2" t="s">
        <v>9</v>
      </c>
      <c r="C101" s="2" t="s">
        <v>356</v>
      </c>
      <c r="D101" s="3">
        <v>1</v>
      </c>
      <c r="E101" s="2" t="s">
        <v>613</v>
      </c>
      <c r="F101" s="2">
        <v>9.9700000000000006</v>
      </c>
      <c r="G101" s="2" t="s">
        <v>670</v>
      </c>
      <c r="H101" s="2">
        <v>24</v>
      </c>
    </row>
    <row r="102" spans="1:8">
      <c r="A102" s="2">
        <v>118</v>
      </c>
      <c r="B102" s="2" t="s">
        <v>197</v>
      </c>
      <c r="C102" s="2" t="s">
        <v>357</v>
      </c>
      <c r="D102" s="3">
        <v>1</v>
      </c>
      <c r="E102" s="2" t="s">
        <v>612</v>
      </c>
      <c r="F102" s="2">
        <v>5.13</v>
      </c>
      <c r="G102" s="2" t="s">
        <v>671</v>
      </c>
      <c r="H102" s="2">
        <v>128</v>
      </c>
    </row>
    <row r="103" spans="1:8">
      <c r="A103" s="2">
        <v>121</v>
      </c>
      <c r="B103" s="2" t="s">
        <v>233</v>
      </c>
      <c r="C103" s="2" t="s">
        <v>358</v>
      </c>
      <c r="D103" s="3">
        <v>1</v>
      </c>
      <c r="E103" s="2" t="s">
        <v>612</v>
      </c>
      <c r="F103" s="2">
        <v>3.33</v>
      </c>
      <c r="G103" s="2" t="s">
        <v>673</v>
      </c>
      <c r="H103" s="2">
        <v>286</v>
      </c>
    </row>
    <row r="104" spans="1:8">
      <c r="A104" s="2">
        <v>122</v>
      </c>
      <c r="B104" s="2" t="s">
        <v>106</v>
      </c>
      <c r="C104" s="2" t="s">
        <v>359</v>
      </c>
      <c r="D104" s="3">
        <v>1</v>
      </c>
      <c r="E104" s="2" t="s">
        <v>613</v>
      </c>
      <c r="F104" s="2">
        <v>7.5</v>
      </c>
      <c r="G104" s="2" t="s">
        <v>674</v>
      </c>
      <c r="H104" s="2">
        <v>158</v>
      </c>
    </row>
    <row r="105" spans="1:8">
      <c r="A105" s="2">
        <v>123</v>
      </c>
      <c r="B105" s="2" t="s">
        <v>224</v>
      </c>
      <c r="C105" s="2" t="s">
        <v>360</v>
      </c>
      <c r="D105" s="3">
        <v>1</v>
      </c>
      <c r="E105" s="2" t="s">
        <v>612</v>
      </c>
      <c r="F105" s="2">
        <v>2.5</v>
      </c>
      <c r="G105" s="2"/>
      <c r="H105" s="2">
        <v>206</v>
      </c>
    </row>
    <row r="106" spans="1:8">
      <c r="A106" s="2">
        <v>124</v>
      </c>
      <c r="B106" s="2" t="s">
        <v>99</v>
      </c>
      <c r="C106" s="2" t="s">
        <v>361</v>
      </c>
      <c r="D106" s="3">
        <v>1</v>
      </c>
      <c r="E106" s="2" t="s">
        <v>611</v>
      </c>
      <c r="F106" s="2">
        <v>10</v>
      </c>
      <c r="G106" s="2" t="s">
        <v>675</v>
      </c>
      <c r="H106" s="2">
        <v>159</v>
      </c>
    </row>
    <row r="107" spans="1:8">
      <c r="A107" s="2">
        <v>125</v>
      </c>
      <c r="B107" s="2" t="s">
        <v>164</v>
      </c>
      <c r="C107" s="2" t="s">
        <v>362</v>
      </c>
      <c r="D107" s="3">
        <v>1</v>
      </c>
      <c r="E107" s="2" t="s">
        <v>615</v>
      </c>
      <c r="F107" s="2">
        <v>8.75</v>
      </c>
      <c r="G107" s="2"/>
      <c r="H107" s="2">
        <v>100</v>
      </c>
    </row>
    <row r="108" spans="1:8">
      <c r="A108" s="2">
        <v>126</v>
      </c>
      <c r="B108" s="2" t="s">
        <v>92</v>
      </c>
      <c r="C108" s="2" t="s">
        <v>363</v>
      </c>
      <c r="D108" s="3">
        <v>1</v>
      </c>
      <c r="E108" s="2" t="s">
        <v>613</v>
      </c>
      <c r="F108" s="2">
        <v>7.5</v>
      </c>
      <c r="G108" s="2" t="s">
        <v>676</v>
      </c>
      <c r="H108" s="2">
        <v>104</v>
      </c>
    </row>
    <row r="109" spans="1:8">
      <c r="A109" s="2">
        <v>127</v>
      </c>
      <c r="B109" s="2" t="s">
        <v>184</v>
      </c>
      <c r="C109" s="2" t="s">
        <v>364</v>
      </c>
      <c r="D109" s="3">
        <v>1</v>
      </c>
      <c r="E109" s="2" t="s">
        <v>612</v>
      </c>
      <c r="F109" s="2">
        <v>2.5</v>
      </c>
      <c r="G109" s="2" t="s">
        <v>677</v>
      </c>
      <c r="H109" s="2">
        <v>412</v>
      </c>
    </row>
    <row r="110" spans="1:8">
      <c r="A110" s="2">
        <v>128</v>
      </c>
      <c r="B110" s="2" t="s">
        <v>83</v>
      </c>
      <c r="C110" s="2" t="s">
        <v>365</v>
      </c>
      <c r="D110" s="3">
        <v>1</v>
      </c>
      <c r="E110" s="2" t="s">
        <v>611</v>
      </c>
      <c r="F110" s="2">
        <v>10</v>
      </c>
      <c r="G110" s="2" t="s">
        <v>678</v>
      </c>
      <c r="H110" s="2">
        <v>128</v>
      </c>
    </row>
    <row r="111" spans="1:8">
      <c r="A111" s="2">
        <v>129</v>
      </c>
      <c r="B111" s="2" t="s">
        <v>138</v>
      </c>
      <c r="C111" s="2" t="s">
        <v>366</v>
      </c>
      <c r="D111" s="3">
        <v>1</v>
      </c>
      <c r="E111" s="2" t="s">
        <v>613</v>
      </c>
      <c r="F111" s="2">
        <v>7.5</v>
      </c>
      <c r="G111" s="2" t="s">
        <v>679</v>
      </c>
      <c r="H111" s="2">
        <v>85</v>
      </c>
    </row>
    <row r="112" spans="1:8">
      <c r="A112" s="2">
        <v>130</v>
      </c>
      <c r="B112" s="2" t="s">
        <v>241</v>
      </c>
      <c r="C112" s="2" t="s">
        <v>367</v>
      </c>
      <c r="D112" s="3">
        <v>1</v>
      </c>
      <c r="E112" s="2" t="s">
        <v>612</v>
      </c>
      <c r="F112" s="2">
        <v>2.5</v>
      </c>
      <c r="G112" s="2" t="s">
        <v>680</v>
      </c>
      <c r="H112" s="2">
        <v>98</v>
      </c>
    </row>
    <row r="113" spans="1:8">
      <c r="A113" s="2">
        <v>131</v>
      </c>
      <c r="B113" s="2" t="s">
        <v>239</v>
      </c>
      <c r="C113" s="2" t="s">
        <v>368</v>
      </c>
      <c r="D113" s="3">
        <v>1</v>
      </c>
      <c r="E113" s="2" t="s">
        <v>611</v>
      </c>
      <c r="F113" s="2">
        <v>10</v>
      </c>
      <c r="G113" s="2"/>
      <c r="H113" s="2">
        <v>197</v>
      </c>
    </row>
    <row r="114" spans="1:8">
      <c r="A114" s="2">
        <v>132</v>
      </c>
      <c r="B114" s="2" t="s">
        <v>95</v>
      </c>
      <c r="C114" s="2" t="s">
        <v>369</v>
      </c>
      <c r="D114" s="3">
        <v>1</v>
      </c>
      <c r="E114" s="2" t="s">
        <v>613</v>
      </c>
      <c r="F114" s="2">
        <v>9.9700000000000006</v>
      </c>
      <c r="G114" s="2" t="s">
        <v>681</v>
      </c>
      <c r="H114" s="2">
        <v>160</v>
      </c>
    </row>
    <row r="115" spans="1:8">
      <c r="A115" s="2">
        <v>133</v>
      </c>
      <c r="B115" s="2" t="s">
        <v>240</v>
      </c>
      <c r="C115" s="2" t="s">
        <v>370</v>
      </c>
      <c r="D115" s="3">
        <v>1</v>
      </c>
      <c r="E115" s="2" t="s">
        <v>611</v>
      </c>
      <c r="F115" s="2">
        <v>9.9600000000000009</v>
      </c>
      <c r="G115" s="2" t="s">
        <v>682</v>
      </c>
      <c r="H115" s="2">
        <v>67</v>
      </c>
    </row>
    <row r="116" spans="1:8">
      <c r="A116" s="2">
        <v>134</v>
      </c>
      <c r="B116" s="2" t="s">
        <v>64</v>
      </c>
      <c r="C116" s="2" t="s">
        <v>371</v>
      </c>
      <c r="D116" s="3">
        <v>1</v>
      </c>
      <c r="E116" s="2" t="s">
        <v>611</v>
      </c>
      <c r="F116" s="2">
        <v>10</v>
      </c>
      <c r="G116" s="2" t="s">
        <v>683</v>
      </c>
      <c r="H116" s="2">
        <v>159</v>
      </c>
    </row>
    <row r="117" spans="1:8">
      <c r="A117" s="2">
        <v>135</v>
      </c>
      <c r="B117" s="2" t="s">
        <v>118</v>
      </c>
      <c r="C117" s="2" t="s">
        <v>372</v>
      </c>
      <c r="D117" s="3">
        <v>1</v>
      </c>
      <c r="E117" s="2" t="s">
        <v>615</v>
      </c>
      <c r="F117" s="2">
        <v>9.17</v>
      </c>
      <c r="G117" s="2"/>
      <c r="H117" s="2">
        <v>662</v>
      </c>
    </row>
    <row r="118" spans="1:8">
      <c r="A118" s="2">
        <v>136</v>
      </c>
      <c r="B118" s="2" t="s">
        <v>151</v>
      </c>
      <c r="C118" s="2" t="s">
        <v>373</v>
      </c>
      <c r="D118" s="3">
        <v>1</v>
      </c>
      <c r="E118" s="2" t="s">
        <v>613</v>
      </c>
      <c r="F118" s="2">
        <v>7.5</v>
      </c>
      <c r="G118" s="2" t="s">
        <v>684</v>
      </c>
      <c r="H118" s="2">
        <v>170</v>
      </c>
    </row>
    <row r="119" spans="1:8">
      <c r="A119" s="2">
        <v>137</v>
      </c>
      <c r="B119" s="2" t="s">
        <v>32</v>
      </c>
      <c r="C119" s="2" t="s">
        <v>374</v>
      </c>
      <c r="D119" s="3">
        <v>1</v>
      </c>
      <c r="E119" s="2" t="s">
        <v>612</v>
      </c>
      <c r="F119" s="2">
        <v>2.5</v>
      </c>
      <c r="G119" s="2" t="s">
        <v>685</v>
      </c>
      <c r="H119" s="2">
        <v>130</v>
      </c>
    </row>
    <row r="120" spans="1:8">
      <c r="A120" s="2">
        <v>138</v>
      </c>
      <c r="B120" s="2" t="s">
        <v>130</v>
      </c>
      <c r="C120" s="2" t="s">
        <v>375</v>
      </c>
      <c r="D120" s="3">
        <v>1</v>
      </c>
      <c r="E120" s="2" t="s">
        <v>613</v>
      </c>
      <c r="F120" s="2">
        <v>9.9700000000000006</v>
      </c>
      <c r="G120" s="2" t="s">
        <v>686</v>
      </c>
      <c r="H120" s="2">
        <v>271</v>
      </c>
    </row>
    <row r="121" spans="1:8">
      <c r="A121" s="2">
        <v>139</v>
      </c>
      <c r="B121" s="2" t="s">
        <v>66</v>
      </c>
      <c r="C121" s="2" t="s">
        <v>376</v>
      </c>
      <c r="D121" s="3">
        <v>1</v>
      </c>
      <c r="E121" s="2" t="s">
        <v>611</v>
      </c>
      <c r="F121" s="2">
        <v>10</v>
      </c>
      <c r="G121" s="2" t="s">
        <v>687</v>
      </c>
      <c r="H121" s="2">
        <v>232</v>
      </c>
    </row>
    <row r="122" spans="1:8">
      <c r="A122" s="2">
        <v>140</v>
      </c>
      <c r="B122" s="2" t="s">
        <v>140</v>
      </c>
      <c r="C122" s="2" t="s">
        <v>377</v>
      </c>
      <c r="D122" s="3">
        <v>1</v>
      </c>
      <c r="E122" s="2" t="s">
        <v>611</v>
      </c>
      <c r="F122" s="2">
        <v>10</v>
      </c>
      <c r="G122" s="2" t="s">
        <v>688</v>
      </c>
      <c r="H122" s="2">
        <v>161</v>
      </c>
    </row>
    <row r="123" spans="1:8">
      <c r="A123" s="2">
        <v>141</v>
      </c>
      <c r="B123" s="2" t="s">
        <v>201</v>
      </c>
      <c r="C123" s="2" t="s">
        <v>378</v>
      </c>
      <c r="D123" s="3">
        <v>1</v>
      </c>
      <c r="E123" s="2" t="s">
        <v>611</v>
      </c>
      <c r="F123" s="2">
        <v>10</v>
      </c>
      <c r="G123" s="2" t="s">
        <v>643</v>
      </c>
      <c r="H123" s="2">
        <v>154</v>
      </c>
    </row>
    <row r="124" spans="1:8">
      <c r="A124" s="2">
        <v>142</v>
      </c>
      <c r="B124" s="2" t="s">
        <v>60</v>
      </c>
      <c r="C124" s="2" t="s">
        <v>379</v>
      </c>
      <c r="D124" s="3">
        <v>1</v>
      </c>
      <c r="E124" s="2" t="s">
        <v>611</v>
      </c>
      <c r="F124" s="2">
        <v>9.51</v>
      </c>
      <c r="G124" s="2" t="s">
        <v>689</v>
      </c>
      <c r="H124" s="2">
        <v>241</v>
      </c>
    </row>
    <row r="125" spans="1:8">
      <c r="A125" s="2">
        <v>143</v>
      </c>
      <c r="B125" s="2" t="s">
        <v>251</v>
      </c>
      <c r="C125" s="2" t="s">
        <v>380</v>
      </c>
      <c r="D125" s="3">
        <v>1</v>
      </c>
      <c r="E125" s="2" t="s">
        <v>611</v>
      </c>
      <c r="F125" s="2">
        <v>10</v>
      </c>
      <c r="G125" s="2" t="s">
        <v>690</v>
      </c>
      <c r="H125" s="2">
        <v>644</v>
      </c>
    </row>
    <row r="126" spans="1:8">
      <c r="A126" s="2">
        <v>144</v>
      </c>
      <c r="B126" s="2" t="s">
        <v>192</v>
      </c>
      <c r="C126" s="2" t="s">
        <v>381</v>
      </c>
      <c r="D126" s="3">
        <v>1</v>
      </c>
      <c r="E126" s="2" t="s">
        <v>611</v>
      </c>
      <c r="F126" s="2">
        <v>9.8699999999999992</v>
      </c>
      <c r="G126" s="2"/>
      <c r="H126" s="2">
        <v>29</v>
      </c>
    </row>
    <row r="127" spans="1:8">
      <c r="A127" s="2">
        <v>145</v>
      </c>
      <c r="B127" s="2" t="s">
        <v>62</v>
      </c>
      <c r="C127" s="2" t="s">
        <v>382</v>
      </c>
      <c r="D127" s="3">
        <v>1</v>
      </c>
      <c r="E127" s="2" t="s">
        <v>611</v>
      </c>
      <c r="F127" s="2">
        <v>8.7799999999999994</v>
      </c>
      <c r="G127" s="2" t="s">
        <v>691</v>
      </c>
      <c r="H127" s="2">
        <v>289</v>
      </c>
    </row>
    <row r="128" spans="1:8">
      <c r="A128" s="2">
        <v>146</v>
      </c>
      <c r="B128" s="2" t="s">
        <v>237</v>
      </c>
      <c r="C128" s="2" t="s">
        <v>383</v>
      </c>
      <c r="D128" s="3">
        <v>1</v>
      </c>
      <c r="E128" s="2" t="s">
        <v>612</v>
      </c>
      <c r="F128" s="2">
        <v>3.33</v>
      </c>
      <c r="G128" s="2" t="s">
        <v>692</v>
      </c>
      <c r="H128" s="2">
        <v>260</v>
      </c>
    </row>
    <row r="129" spans="1:8">
      <c r="A129" s="2">
        <v>147</v>
      </c>
      <c r="B129" s="2" t="s">
        <v>148</v>
      </c>
      <c r="C129" s="2" t="s">
        <v>384</v>
      </c>
      <c r="D129" s="3">
        <v>1</v>
      </c>
      <c r="E129" s="2" t="s">
        <v>613</v>
      </c>
      <c r="F129" s="2">
        <v>7.5</v>
      </c>
      <c r="G129" s="2" t="s">
        <v>693</v>
      </c>
      <c r="H129" s="2">
        <v>103</v>
      </c>
    </row>
    <row r="130" spans="1:8">
      <c r="A130" s="2">
        <v>148</v>
      </c>
      <c r="B130" s="2" t="s">
        <v>176</v>
      </c>
      <c r="C130" s="2" t="s">
        <v>385</v>
      </c>
      <c r="D130" s="3">
        <v>1</v>
      </c>
      <c r="E130" s="2" t="s">
        <v>611</v>
      </c>
      <c r="F130" s="2">
        <v>9.68</v>
      </c>
      <c r="G130" s="2" t="s">
        <v>694</v>
      </c>
      <c r="H130" s="2">
        <v>11</v>
      </c>
    </row>
    <row r="131" spans="1:8">
      <c r="A131" s="2">
        <v>149</v>
      </c>
      <c r="B131" s="2" t="s">
        <v>250</v>
      </c>
      <c r="C131" s="2" t="s">
        <v>386</v>
      </c>
      <c r="D131" s="3">
        <v>1</v>
      </c>
      <c r="E131" s="2" t="s">
        <v>611</v>
      </c>
      <c r="F131" s="2">
        <v>10</v>
      </c>
      <c r="G131" s="2" t="s">
        <v>695</v>
      </c>
      <c r="H131" s="2">
        <v>191</v>
      </c>
    </row>
    <row r="132" spans="1:8">
      <c r="A132" s="2">
        <v>150</v>
      </c>
      <c r="B132" s="2" t="s">
        <v>245</v>
      </c>
      <c r="C132" s="2" t="s">
        <v>387</v>
      </c>
      <c r="D132" s="3">
        <v>1</v>
      </c>
      <c r="E132" s="2" t="s">
        <v>611</v>
      </c>
      <c r="F132" s="2">
        <v>8.7799999999999994</v>
      </c>
      <c r="G132" s="2" t="s">
        <v>696</v>
      </c>
      <c r="H132" s="2">
        <v>66</v>
      </c>
    </row>
    <row r="133" spans="1:8">
      <c r="A133" s="2">
        <v>151</v>
      </c>
      <c r="B133" s="2" t="s">
        <v>180</v>
      </c>
      <c r="C133" s="2" t="s">
        <v>388</v>
      </c>
      <c r="D133" s="3">
        <v>1</v>
      </c>
      <c r="E133" s="2" t="s">
        <v>613</v>
      </c>
      <c r="F133" s="2">
        <v>9.9700000000000006</v>
      </c>
      <c r="G133" s="2"/>
      <c r="H133" s="2">
        <v>182</v>
      </c>
    </row>
    <row r="134" spans="1:8">
      <c r="A134" s="2">
        <v>152</v>
      </c>
      <c r="B134" s="2" t="s">
        <v>86</v>
      </c>
      <c r="C134" s="2" t="s">
        <v>389</v>
      </c>
      <c r="D134" s="3">
        <v>1</v>
      </c>
      <c r="E134" s="2" t="s">
        <v>613</v>
      </c>
      <c r="F134" s="2">
        <v>7.5</v>
      </c>
      <c r="G134" s="2" t="s">
        <v>697</v>
      </c>
      <c r="H134" s="2">
        <v>133</v>
      </c>
    </row>
    <row r="135" spans="1:8">
      <c r="A135" s="2">
        <v>153</v>
      </c>
      <c r="B135" s="2" t="s">
        <v>162</v>
      </c>
      <c r="C135" s="2" t="s">
        <v>390</v>
      </c>
      <c r="D135" s="3">
        <v>1</v>
      </c>
      <c r="E135" s="2" t="s">
        <v>611</v>
      </c>
      <c r="F135" s="2">
        <v>10</v>
      </c>
      <c r="G135" s="2" t="s">
        <v>842</v>
      </c>
      <c r="H135" s="2">
        <v>120</v>
      </c>
    </row>
    <row r="136" spans="1:8">
      <c r="A136" s="2">
        <v>154</v>
      </c>
      <c r="B136" s="2" t="s">
        <v>61</v>
      </c>
      <c r="C136" s="2" t="s">
        <v>391</v>
      </c>
      <c r="D136" s="3">
        <v>1</v>
      </c>
      <c r="E136" s="2" t="s">
        <v>611</v>
      </c>
      <c r="F136" s="2">
        <v>10</v>
      </c>
      <c r="G136" s="2" t="s">
        <v>700</v>
      </c>
      <c r="H136" s="2">
        <v>114</v>
      </c>
    </row>
    <row r="137" spans="1:8">
      <c r="A137" s="2">
        <v>157</v>
      </c>
      <c r="B137" s="2" t="s">
        <v>70</v>
      </c>
      <c r="C137" s="2" t="s">
        <v>392</v>
      </c>
      <c r="D137" s="3">
        <v>1</v>
      </c>
      <c r="E137" s="2" t="s">
        <v>611</v>
      </c>
      <c r="F137" s="2">
        <v>10</v>
      </c>
      <c r="G137" s="2" t="s">
        <v>701</v>
      </c>
      <c r="H137" s="2">
        <v>72</v>
      </c>
    </row>
    <row r="138" spans="1:8">
      <c r="A138" s="2">
        <v>158</v>
      </c>
      <c r="B138" s="2" t="s">
        <v>69</v>
      </c>
      <c r="C138" s="2" t="s">
        <v>393</v>
      </c>
      <c r="D138" s="3">
        <v>1</v>
      </c>
      <c r="E138" s="2" t="s">
        <v>611</v>
      </c>
      <c r="F138" s="2">
        <v>10</v>
      </c>
      <c r="G138" s="2" t="s">
        <v>702</v>
      </c>
      <c r="H138" s="2">
        <v>185</v>
      </c>
    </row>
    <row r="139" spans="1:8">
      <c r="A139" s="2">
        <v>160</v>
      </c>
      <c r="B139" s="2" t="s">
        <v>60</v>
      </c>
      <c r="C139" s="2" t="s">
        <v>394</v>
      </c>
      <c r="D139" s="3">
        <v>1</v>
      </c>
      <c r="E139" s="2" t="s">
        <v>611</v>
      </c>
      <c r="F139" s="2">
        <v>9.99</v>
      </c>
      <c r="G139" s="2" t="s">
        <v>689</v>
      </c>
      <c r="H139" s="2">
        <v>283</v>
      </c>
    </row>
    <row r="140" spans="1:8">
      <c r="A140" s="2">
        <v>161</v>
      </c>
      <c r="B140" s="2" t="s">
        <v>190</v>
      </c>
      <c r="C140" s="2" t="s">
        <v>395</v>
      </c>
      <c r="D140" s="3">
        <v>1</v>
      </c>
      <c r="E140" s="2" t="s">
        <v>612</v>
      </c>
      <c r="F140" s="2">
        <v>2.5</v>
      </c>
      <c r="G140" s="2"/>
      <c r="H140" s="2">
        <v>137</v>
      </c>
    </row>
    <row r="141" spans="1:8">
      <c r="A141" s="2">
        <v>162</v>
      </c>
      <c r="B141" s="2" t="s">
        <v>228</v>
      </c>
      <c r="C141" s="2" t="s">
        <v>396</v>
      </c>
      <c r="D141" s="3">
        <v>1</v>
      </c>
      <c r="E141" s="2" t="s">
        <v>613</v>
      </c>
      <c r="F141" s="2">
        <v>7.5</v>
      </c>
      <c r="G141" s="2" t="s">
        <v>703</v>
      </c>
      <c r="H141" s="2">
        <v>160</v>
      </c>
    </row>
    <row r="142" spans="1:8">
      <c r="A142" s="2">
        <v>163</v>
      </c>
      <c r="B142" s="2" t="s">
        <v>219</v>
      </c>
      <c r="C142" s="2" t="s">
        <v>397</v>
      </c>
      <c r="D142" s="3">
        <v>1</v>
      </c>
      <c r="E142" s="2" t="s">
        <v>611</v>
      </c>
      <c r="F142" s="2">
        <v>9.5500000000000007</v>
      </c>
      <c r="G142" s="2" t="s">
        <v>704</v>
      </c>
      <c r="H142" s="2">
        <v>44</v>
      </c>
    </row>
    <row r="143" spans="1:8">
      <c r="A143" s="2">
        <v>164</v>
      </c>
      <c r="B143" s="2" t="s">
        <v>19</v>
      </c>
      <c r="C143" s="2" t="s">
        <v>398</v>
      </c>
      <c r="D143" s="3">
        <v>1</v>
      </c>
      <c r="E143" s="2" t="s">
        <v>613</v>
      </c>
      <c r="F143" s="2">
        <v>9.67</v>
      </c>
      <c r="G143" s="2" t="s">
        <v>705</v>
      </c>
      <c r="H143" s="2">
        <v>98</v>
      </c>
    </row>
    <row r="144" spans="1:8">
      <c r="A144" s="2">
        <v>165</v>
      </c>
      <c r="B144" s="2" t="s">
        <v>18</v>
      </c>
      <c r="C144" s="2" t="s">
        <v>399</v>
      </c>
      <c r="D144" s="3">
        <v>1</v>
      </c>
      <c r="E144" s="2" t="s">
        <v>613</v>
      </c>
      <c r="F144" s="2">
        <v>9.9700000000000006</v>
      </c>
      <c r="G144" s="2" t="s">
        <v>706</v>
      </c>
      <c r="H144" s="2">
        <v>115</v>
      </c>
    </row>
    <row r="145" spans="1:8">
      <c r="A145" s="2">
        <v>166</v>
      </c>
      <c r="B145" s="2" t="s">
        <v>17</v>
      </c>
      <c r="C145" s="2" t="s">
        <v>400</v>
      </c>
      <c r="D145" s="3">
        <v>1</v>
      </c>
      <c r="E145" s="2" t="s">
        <v>613</v>
      </c>
      <c r="F145" s="2">
        <v>9.67</v>
      </c>
      <c r="G145" s="2" t="s">
        <v>707</v>
      </c>
      <c r="H145" s="2">
        <v>80</v>
      </c>
    </row>
    <row r="146" spans="1:8">
      <c r="A146" s="2">
        <v>167</v>
      </c>
      <c r="B146" s="2" t="s">
        <v>226</v>
      </c>
      <c r="C146" s="2" t="s">
        <v>401</v>
      </c>
      <c r="D146" s="3">
        <v>1</v>
      </c>
      <c r="E146" s="2" t="s">
        <v>612</v>
      </c>
      <c r="F146" s="2">
        <v>2.5</v>
      </c>
      <c r="G146" s="2" t="s">
        <v>708</v>
      </c>
      <c r="H146" s="2">
        <v>81</v>
      </c>
    </row>
    <row r="147" spans="1:8">
      <c r="A147" s="2">
        <v>168</v>
      </c>
      <c r="B147" s="2" t="s">
        <v>181</v>
      </c>
      <c r="C147" s="2" t="s">
        <v>402</v>
      </c>
      <c r="D147" s="3">
        <v>1</v>
      </c>
      <c r="E147" s="2" t="s">
        <v>612</v>
      </c>
      <c r="F147" s="2">
        <v>2.5</v>
      </c>
      <c r="G147" s="2" t="s">
        <v>709</v>
      </c>
      <c r="H147" s="2">
        <v>70</v>
      </c>
    </row>
    <row r="148" spans="1:8">
      <c r="A148" s="2">
        <v>169</v>
      </c>
      <c r="B148" s="2" t="s">
        <v>7</v>
      </c>
      <c r="C148" s="2" t="s">
        <v>403</v>
      </c>
      <c r="D148" s="3">
        <v>1</v>
      </c>
      <c r="E148" s="2" t="s">
        <v>613</v>
      </c>
      <c r="F148" s="2">
        <v>9.9700000000000006</v>
      </c>
      <c r="G148" s="2" t="s">
        <v>710</v>
      </c>
      <c r="H148" s="2">
        <v>22</v>
      </c>
    </row>
    <row r="149" spans="1:8">
      <c r="A149" s="2">
        <v>170</v>
      </c>
      <c r="B149" s="2" t="s">
        <v>28</v>
      </c>
      <c r="C149" s="2" t="s">
        <v>404</v>
      </c>
      <c r="D149" s="3">
        <v>1</v>
      </c>
      <c r="E149" s="2" t="s">
        <v>613</v>
      </c>
      <c r="F149" s="2">
        <v>9.9700000000000006</v>
      </c>
      <c r="G149" s="2" t="s">
        <v>711</v>
      </c>
      <c r="H149" s="2">
        <v>377</v>
      </c>
    </row>
    <row r="150" spans="1:8">
      <c r="A150" s="2">
        <v>171</v>
      </c>
      <c r="B150" s="2" t="s">
        <v>204</v>
      </c>
      <c r="C150" s="2" t="s">
        <v>405</v>
      </c>
      <c r="D150" s="3">
        <v>1</v>
      </c>
      <c r="E150" s="2" t="s">
        <v>611</v>
      </c>
      <c r="F150" s="2">
        <v>9.68</v>
      </c>
      <c r="G150" s="2" t="s">
        <v>712</v>
      </c>
      <c r="H150" s="2">
        <v>206</v>
      </c>
    </row>
    <row r="151" spans="1:8">
      <c r="A151" s="2">
        <v>172</v>
      </c>
      <c r="B151" s="2" t="s">
        <v>217</v>
      </c>
      <c r="C151" s="2" t="s">
        <v>406</v>
      </c>
      <c r="D151" s="3">
        <v>1</v>
      </c>
      <c r="E151" s="2" t="s">
        <v>611</v>
      </c>
      <c r="F151" s="2">
        <v>10</v>
      </c>
      <c r="G151" s="2" t="s">
        <v>713</v>
      </c>
      <c r="H151" s="2">
        <v>100</v>
      </c>
    </row>
    <row r="152" spans="1:8">
      <c r="A152" s="2">
        <v>174</v>
      </c>
      <c r="B152" s="2" t="s">
        <v>121</v>
      </c>
      <c r="C152" s="2" t="s">
        <v>407</v>
      </c>
      <c r="D152" s="3">
        <v>1</v>
      </c>
      <c r="E152" s="2" t="s">
        <v>611</v>
      </c>
      <c r="F152" s="2">
        <v>9.5500000000000007</v>
      </c>
      <c r="G152" s="2"/>
      <c r="H152" s="2"/>
    </row>
    <row r="153" spans="1:8">
      <c r="A153" s="2">
        <v>176</v>
      </c>
      <c r="B153" s="2" t="s">
        <v>74</v>
      </c>
      <c r="C153" s="2" t="s">
        <v>408</v>
      </c>
      <c r="D153" s="3">
        <v>1</v>
      </c>
      <c r="E153" s="2" t="s">
        <v>613</v>
      </c>
      <c r="F153" s="2">
        <v>7.5</v>
      </c>
      <c r="G153" s="2" t="s">
        <v>714</v>
      </c>
      <c r="H153" s="2">
        <v>115</v>
      </c>
    </row>
    <row r="154" spans="1:8">
      <c r="A154" s="2">
        <v>177</v>
      </c>
      <c r="B154" s="2" t="s">
        <v>197</v>
      </c>
      <c r="C154" s="2" t="s">
        <v>409</v>
      </c>
      <c r="D154" s="3">
        <v>1</v>
      </c>
      <c r="E154" s="2" t="s">
        <v>615</v>
      </c>
      <c r="F154" s="2">
        <v>9.2100000000000009</v>
      </c>
      <c r="G154" s="2" t="s">
        <v>671</v>
      </c>
      <c r="H154" s="2">
        <v>389</v>
      </c>
    </row>
    <row r="155" spans="1:8">
      <c r="A155" s="2">
        <v>178</v>
      </c>
      <c r="B155" s="2" t="s">
        <v>40</v>
      </c>
      <c r="C155" s="2" t="s">
        <v>410</v>
      </c>
      <c r="D155" s="3">
        <v>1</v>
      </c>
      <c r="E155" s="2" t="s">
        <v>613</v>
      </c>
      <c r="F155" s="2">
        <v>9.67</v>
      </c>
      <c r="G155" s="2" t="s">
        <v>715</v>
      </c>
      <c r="H155" s="2">
        <v>70</v>
      </c>
    </row>
    <row r="156" spans="1:8">
      <c r="A156" s="2">
        <v>179</v>
      </c>
      <c r="B156" s="2" t="s">
        <v>845</v>
      </c>
      <c r="C156" s="2" t="s">
        <v>411</v>
      </c>
      <c r="D156" s="3">
        <v>1</v>
      </c>
      <c r="E156" s="2" t="s">
        <v>613</v>
      </c>
      <c r="F156" s="2">
        <v>9.9700000000000006</v>
      </c>
      <c r="G156" s="2" t="s">
        <v>716</v>
      </c>
      <c r="H156" s="2">
        <v>244</v>
      </c>
    </row>
    <row r="157" spans="1:8">
      <c r="A157" s="2">
        <v>180</v>
      </c>
      <c r="B157" s="2" t="s">
        <v>846</v>
      </c>
      <c r="C157" s="2" t="s">
        <v>412</v>
      </c>
      <c r="D157" s="3">
        <v>1</v>
      </c>
      <c r="E157" s="2" t="s">
        <v>613</v>
      </c>
      <c r="F157" s="2">
        <v>9.9700000000000006</v>
      </c>
      <c r="G157" s="2" t="s">
        <v>717</v>
      </c>
      <c r="H157" s="2">
        <v>278</v>
      </c>
    </row>
    <row r="158" spans="1:8">
      <c r="A158" s="2">
        <v>181</v>
      </c>
      <c r="B158" s="2" t="s">
        <v>844</v>
      </c>
      <c r="C158" s="2" t="s">
        <v>413</v>
      </c>
      <c r="D158" s="3">
        <v>1</v>
      </c>
      <c r="E158" s="2" t="s">
        <v>613</v>
      </c>
      <c r="F158" s="2">
        <v>9.67</v>
      </c>
      <c r="G158" s="2" t="s">
        <v>718</v>
      </c>
      <c r="H158" s="2">
        <v>181</v>
      </c>
    </row>
    <row r="159" spans="1:8">
      <c r="A159" s="2">
        <v>182</v>
      </c>
      <c r="B159" s="2" t="s">
        <v>848</v>
      </c>
      <c r="C159" s="2" t="s">
        <v>414</v>
      </c>
      <c r="D159" s="3">
        <v>1</v>
      </c>
      <c r="E159" s="2" t="s">
        <v>613</v>
      </c>
      <c r="F159" s="2">
        <v>9.9700000000000006</v>
      </c>
      <c r="G159" s="2" t="s">
        <v>719</v>
      </c>
      <c r="H159" s="2">
        <v>315</v>
      </c>
    </row>
    <row r="160" spans="1:8">
      <c r="A160" s="2">
        <v>183</v>
      </c>
      <c r="B160" s="2" t="s">
        <v>119</v>
      </c>
      <c r="C160" s="2" t="s">
        <v>415</v>
      </c>
      <c r="D160" s="3">
        <v>1</v>
      </c>
      <c r="E160" s="2" t="s">
        <v>615</v>
      </c>
      <c r="F160" s="2">
        <v>9.99</v>
      </c>
      <c r="G160" s="2"/>
      <c r="H160" s="2">
        <v>483</v>
      </c>
    </row>
    <row r="161" spans="1:8">
      <c r="A161" s="2">
        <v>184</v>
      </c>
      <c r="B161" s="2" t="s">
        <v>155</v>
      </c>
      <c r="C161" s="2" t="s">
        <v>416</v>
      </c>
      <c r="D161" s="3">
        <v>1</v>
      </c>
      <c r="E161" s="2" t="s">
        <v>611</v>
      </c>
      <c r="F161" s="2">
        <v>10</v>
      </c>
      <c r="G161" s="2" t="s">
        <v>843</v>
      </c>
      <c r="H161" s="2">
        <v>168</v>
      </c>
    </row>
    <row r="162" spans="1:8">
      <c r="A162" s="2">
        <v>185</v>
      </c>
      <c r="B162" s="2" t="s">
        <v>153</v>
      </c>
      <c r="C162" s="2" t="s">
        <v>417</v>
      </c>
      <c r="D162" s="3">
        <v>1</v>
      </c>
      <c r="E162" s="2" t="s">
        <v>611</v>
      </c>
      <c r="F162" s="2">
        <v>8.7799999999999994</v>
      </c>
      <c r="G162" s="2" t="s">
        <v>720</v>
      </c>
      <c r="H162" s="2">
        <v>25</v>
      </c>
    </row>
    <row r="163" spans="1:8">
      <c r="A163" s="2">
        <v>186</v>
      </c>
      <c r="B163" s="2" t="s">
        <v>205</v>
      </c>
      <c r="C163" s="2" t="s">
        <v>418</v>
      </c>
      <c r="D163" s="3">
        <v>1</v>
      </c>
      <c r="E163" s="2" t="s">
        <v>613</v>
      </c>
      <c r="F163" s="2">
        <v>7.5</v>
      </c>
      <c r="G163" s="2" t="s">
        <v>721</v>
      </c>
      <c r="H163" s="2">
        <v>230</v>
      </c>
    </row>
    <row r="164" spans="1:8">
      <c r="A164" s="2">
        <v>187</v>
      </c>
      <c r="B164" s="2" t="s">
        <v>174</v>
      </c>
      <c r="C164" s="2" t="s">
        <v>419</v>
      </c>
      <c r="D164" s="3">
        <v>1</v>
      </c>
      <c r="E164" s="2" t="s">
        <v>611</v>
      </c>
      <c r="F164" s="2">
        <v>10</v>
      </c>
      <c r="G164" s="2"/>
      <c r="H164" s="2">
        <v>152</v>
      </c>
    </row>
    <row r="165" spans="1:8">
      <c r="A165" s="2">
        <v>188</v>
      </c>
      <c r="B165" s="2" t="s">
        <v>118</v>
      </c>
      <c r="C165" s="2" t="s">
        <v>420</v>
      </c>
      <c r="D165" s="3">
        <v>1</v>
      </c>
      <c r="E165" s="2" t="s">
        <v>612</v>
      </c>
      <c r="F165" s="2">
        <v>2.5</v>
      </c>
      <c r="G165" s="2"/>
      <c r="H165" s="2">
        <v>225</v>
      </c>
    </row>
    <row r="166" spans="1:8">
      <c r="A166" s="2">
        <v>190</v>
      </c>
      <c r="B166" s="2" t="s">
        <v>216</v>
      </c>
      <c r="C166" s="2" t="s">
        <v>421</v>
      </c>
      <c r="D166" s="3">
        <v>1</v>
      </c>
      <c r="E166" s="2" t="s">
        <v>612</v>
      </c>
      <c r="F166" s="2">
        <v>2.5</v>
      </c>
      <c r="G166" s="2" t="s">
        <v>722</v>
      </c>
      <c r="H166" s="2">
        <v>106</v>
      </c>
    </row>
    <row r="167" spans="1:8">
      <c r="A167" s="2">
        <v>191</v>
      </c>
      <c r="B167" s="2" t="s">
        <v>88</v>
      </c>
      <c r="C167" s="2" t="s">
        <v>422</v>
      </c>
      <c r="D167" s="3">
        <v>1</v>
      </c>
      <c r="E167" s="2" t="s">
        <v>611</v>
      </c>
      <c r="F167" s="2">
        <v>10</v>
      </c>
      <c r="G167" s="2"/>
      <c r="H167" s="2">
        <v>474</v>
      </c>
    </row>
    <row r="168" spans="1:8">
      <c r="A168" s="2">
        <v>192</v>
      </c>
      <c r="B168" s="2" t="s">
        <v>210</v>
      </c>
      <c r="C168" s="2" t="s">
        <v>423</v>
      </c>
      <c r="D168" s="3">
        <v>1</v>
      </c>
      <c r="E168" s="2" t="s">
        <v>612</v>
      </c>
      <c r="F168" s="2">
        <v>2.5</v>
      </c>
      <c r="G168" s="2" t="s">
        <v>672</v>
      </c>
      <c r="H168" s="2">
        <v>51</v>
      </c>
    </row>
    <row r="169" spans="1:8">
      <c r="A169" s="2">
        <v>194</v>
      </c>
      <c r="B169" s="2" t="s">
        <v>153</v>
      </c>
      <c r="C169" s="2" t="s">
        <v>424</v>
      </c>
      <c r="D169" s="3">
        <v>1</v>
      </c>
      <c r="E169" s="2" t="s">
        <v>611</v>
      </c>
      <c r="F169" s="2">
        <v>9.9600000000000009</v>
      </c>
      <c r="G169" s="2" t="s">
        <v>723</v>
      </c>
      <c r="H169" s="2">
        <v>44</v>
      </c>
    </row>
    <row r="170" spans="1:8">
      <c r="A170" s="2">
        <v>195</v>
      </c>
      <c r="B170" s="2" t="s">
        <v>155</v>
      </c>
      <c r="C170" s="2" t="s">
        <v>425</v>
      </c>
      <c r="D170" s="3">
        <v>1</v>
      </c>
      <c r="E170" s="2" t="s">
        <v>612</v>
      </c>
      <c r="F170" s="2">
        <v>3.33</v>
      </c>
      <c r="G170" s="2" t="s">
        <v>724</v>
      </c>
      <c r="H170" s="2">
        <v>98</v>
      </c>
    </row>
    <row r="171" spans="1:8">
      <c r="A171" s="2">
        <v>196</v>
      </c>
      <c r="B171" s="2" t="s">
        <v>154</v>
      </c>
      <c r="C171" s="2" t="s">
        <v>426</v>
      </c>
      <c r="D171" s="3">
        <v>1</v>
      </c>
      <c r="E171" s="2" t="s">
        <v>611</v>
      </c>
      <c r="F171" s="2">
        <v>10</v>
      </c>
      <c r="G171" s="2" t="s">
        <v>725</v>
      </c>
      <c r="H171" s="2">
        <v>74</v>
      </c>
    </row>
    <row r="172" spans="1:8">
      <c r="A172" s="2">
        <v>198</v>
      </c>
      <c r="B172" s="2" t="s">
        <v>174</v>
      </c>
      <c r="C172" s="2" t="s">
        <v>427</v>
      </c>
      <c r="D172" s="3">
        <v>1</v>
      </c>
      <c r="E172" s="2" t="s">
        <v>611</v>
      </c>
      <c r="F172" s="2">
        <v>9.5500000000000007</v>
      </c>
      <c r="G172" s="2"/>
      <c r="H172" s="2">
        <v>63</v>
      </c>
    </row>
    <row r="173" spans="1:8">
      <c r="A173" s="2">
        <v>199</v>
      </c>
      <c r="B173" s="2" t="s">
        <v>94</v>
      </c>
      <c r="C173" s="2" t="s">
        <v>428</v>
      </c>
      <c r="D173" s="3">
        <v>1</v>
      </c>
      <c r="E173" s="2" t="s">
        <v>613</v>
      </c>
      <c r="F173" s="2">
        <v>7.5</v>
      </c>
      <c r="G173" s="2"/>
      <c r="H173" s="2">
        <v>100</v>
      </c>
    </row>
    <row r="174" spans="1:8">
      <c r="A174" s="2">
        <v>200</v>
      </c>
      <c r="B174" s="2" t="s">
        <v>94</v>
      </c>
      <c r="C174" s="2" t="s">
        <v>429</v>
      </c>
      <c r="D174" s="3">
        <v>1</v>
      </c>
      <c r="E174" s="2" t="s">
        <v>613</v>
      </c>
      <c r="F174" s="2">
        <v>7.5</v>
      </c>
      <c r="G174" s="2"/>
      <c r="H174" s="2">
        <v>104</v>
      </c>
    </row>
    <row r="175" spans="1:8">
      <c r="A175" s="2">
        <v>201</v>
      </c>
      <c r="B175" s="2" t="s">
        <v>52</v>
      </c>
      <c r="C175" s="2" t="s">
        <v>430</v>
      </c>
      <c r="D175" s="3">
        <v>1</v>
      </c>
      <c r="E175" s="2" t="s">
        <v>612</v>
      </c>
      <c r="F175" s="2">
        <v>2.5</v>
      </c>
      <c r="G175" s="2"/>
      <c r="H175" s="2">
        <v>203</v>
      </c>
    </row>
    <row r="176" spans="1:8">
      <c r="A176" s="2">
        <v>202</v>
      </c>
      <c r="B176" s="2" t="s">
        <v>101</v>
      </c>
      <c r="C176" s="2" t="s">
        <v>431</v>
      </c>
      <c r="D176" s="3">
        <v>1</v>
      </c>
      <c r="E176" s="2" t="s">
        <v>613</v>
      </c>
      <c r="F176" s="2">
        <v>9.9700000000000006</v>
      </c>
      <c r="G176" s="2" t="s">
        <v>726</v>
      </c>
      <c r="H176" s="2">
        <v>606</v>
      </c>
    </row>
    <row r="177" spans="1:8">
      <c r="A177" s="2">
        <v>203</v>
      </c>
      <c r="B177" s="2" t="s">
        <v>179</v>
      </c>
      <c r="C177" s="2" t="s">
        <v>432</v>
      </c>
      <c r="D177" s="3">
        <v>1</v>
      </c>
      <c r="E177" s="2" t="s">
        <v>615</v>
      </c>
      <c r="F177" s="2">
        <v>10</v>
      </c>
      <c r="G177" s="2"/>
      <c r="H177" s="2">
        <v>335</v>
      </c>
    </row>
    <row r="178" spans="1:8">
      <c r="A178" s="2">
        <v>204</v>
      </c>
      <c r="B178" s="2" t="s">
        <v>139</v>
      </c>
      <c r="C178" s="2" t="s">
        <v>433</v>
      </c>
      <c r="D178" s="3">
        <v>1</v>
      </c>
      <c r="E178" s="2" t="s">
        <v>612</v>
      </c>
      <c r="F178" s="2">
        <v>2.5</v>
      </c>
      <c r="G178" s="2" t="s">
        <v>727</v>
      </c>
      <c r="H178" s="2">
        <v>341</v>
      </c>
    </row>
    <row r="179" spans="1:8">
      <c r="A179" s="2">
        <v>205</v>
      </c>
      <c r="B179" s="2" t="s">
        <v>55</v>
      </c>
      <c r="C179" s="2" t="s">
        <v>434</v>
      </c>
      <c r="D179" s="3">
        <v>1</v>
      </c>
      <c r="E179" s="2" t="s">
        <v>612</v>
      </c>
      <c r="F179" s="2">
        <v>2.5</v>
      </c>
      <c r="G179" s="2"/>
      <c r="H179" s="2">
        <v>92</v>
      </c>
    </row>
    <row r="180" spans="1:8">
      <c r="A180" s="2">
        <v>206</v>
      </c>
      <c r="B180" s="2" t="s">
        <v>174</v>
      </c>
      <c r="C180" s="2" t="s">
        <v>435</v>
      </c>
      <c r="D180" s="3">
        <v>1</v>
      </c>
      <c r="E180" s="2" t="s">
        <v>611</v>
      </c>
      <c r="F180" s="2">
        <v>10</v>
      </c>
      <c r="G180" s="2"/>
      <c r="H180" s="2">
        <v>241</v>
      </c>
    </row>
    <row r="181" spans="1:8">
      <c r="A181" s="2">
        <v>208</v>
      </c>
      <c r="B181" s="2" t="s">
        <v>53</v>
      </c>
      <c r="C181" s="2" t="s">
        <v>436</v>
      </c>
      <c r="D181" s="3">
        <v>1</v>
      </c>
      <c r="E181" s="2" t="s">
        <v>611</v>
      </c>
      <c r="F181" s="2">
        <v>9.5500000000000007</v>
      </c>
      <c r="G181" s="2"/>
      <c r="H181" s="2">
        <v>83</v>
      </c>
    </row>
    <row r="182" spans="1:8">
      <c r="A182" s="2">
        <v>210</v>
      </c>
      <c r="B182" s="2" t="s">
        <v>127</v>
      </c>
      <c r="C182" s="2" t="s">
        <v>437</v>
      </c>
      <c r="D182" s="3">
        <v>1</v>
      </c>
      <c r="E182" s="2" t="s">
        <v>613</v>
      </c>
      <c r="F182" s="2">
        <v>9.9700000000000006</v>
      </c>
      <c r="G182" s="2" t="s">
        <v>728</v>
      </c>
      <c r="H182" s="2">
        <v>24</v>
      </c>
    </row>
    <row r="183" spans="1:8">
      <c r="A183" s="2">
        <v>211</v>
      </c>
      <c r="B183" s="2" t="s">
        <v>60</v>
      </c>
      <c r="C183" s="2" t="s">
        <v>438</v>
      </c>
      <c r="D183" s="3">
        <v>1</v>
      </c>
      <c r="E183" s="2" t="s">
        <v>611</v>
      </c>
      <c r="F183" s="2">
        <v>9.51</v>
      </c>
      <c r="G183" s="2" t="s">
        <v>689</v>
      </c>
      <c r="H183" s="2">
        <v>247</v>
      </c>
    </row>
    <row r="184" spans="1:8">
      <c r="A184" s="2">
        <v>212</v>
      </c>
      <c r="B184" s="2" t="s">
        <v>133</v>
      </c>
      <c r="C184" s="2" t="s">
        <v>439</v>
      </c>
      <c r="D184" s="3">
        <v>1</v>
      </c>
      <c r="E184" s="2" t="s">
        <v>612</v>
      </c>
      <c r="F184" s="2">
        <v>5.43</v>
      </c>
      <c r="G184" s="2" t="s">
        <v>729</v>
      </c>
      <c r="H184" s="2">
        <v>92</v>
      </c>
    </row>
    <row r="185" spans="1:8">
      <c r="A185" s="2">
        <v>213</v>
      </c>
      <c r="B185" s="2" t="s">
        <v>24</v>
      </c>
      <c r="C185" s="2" t="s">
        <v>440</v>
      </c>
      <c r="D185" s="3">
        <v>1</v>
      </c>
      <c r="E185" s="2" t="s">
        <v>613</v>
      </c>
      <c r="F185" s="2">
        <v>9.67</v>
      </c>
      <c r="G185" s="2" t="s">
        <v>730</v>
      </c>
      <c r="H185" s="2">
        <v>34</v>
      </c>
    </row>
    <row r="186" spans="1:8">
      <c r="A186" s="2">
        <v>214</v>
      </c>
      <c r="B186" s="2" t="s">
        <v>14</v>
      </c>
      <c r="C186" s="2" t="s">
        <v>441</v>
      </c>
      <c r="D186" s="3">
        <v>1</v>
      </c>
      <c r="E186" s="2" t="s">
        <v>613</v>
      </c>
      <c r="F186" s="2">
        <v>9.67</v>
      </c>
      <c r="G186" s="2" t="s">
        <v>731</v>
      </c>
      <c r="H186" s="2">
        <v>33</v>
      </c>
    </row>
    <row r="187" spans="1:8">
      <c r="A187" s="2">
        <v>215</v>
      </c>
      <c r="B187" s="2" t="s">
        <v>23</v>
      </c>
      <c r="C187" s="2" t="s">
        <v>442</v>
      </c>
      <c r="D187" s="3">
        <v>1</v>
      </c>
      <c r="E187" s="2" t="s">
        <v>613</v>
      </c>
      <c r="F187" s="2">
        <v>9.67</v>
      </c>
      <c r="G187" s="2" t="s">
        <v>732</v>
      </c>
      <c r="H187" s="2">
        <v>79</v>
      </c>
    </row>
    <row r="188" spans="1:8">
      <c r="A188" s="2">
        <v>216</v>
      </c>
      <c r="B188" s="2" t="s">
        <v>20</v>
      </c>
      <c r="C188" s="2" t="s">
        <v>443</v>
      </c>
      <c r="D188" s="3">
        <v>1</v>
      </c>
      <c r="E188" s="2" t="s">
        <v>613</v>
      </c>
      <c r="F188" s="2">
        <v>9.67</v>
      </c>
      <c r="G188" s="2" t="s">
        <v>733</v>
      </c>
      <c r="H188" s="2">
        <v>50</v>
      </c>
    </row>
    <row r="189" spans="1:8">
      <c r="A189" s="2">
        <v>217</v>
      </c>
      <c r="B189" s="2" t="s">
        <v>26</v>
      </c>
      <c r="C189" s="2" t="s">
        <v>444</v>
      </c>
      <c r="D189" s="3">
        <v>1</v>
      </c>
      <c r="E189" s="2" t="s">
        <v>613</v>
      </c>
      <c r="F189" s="2">
        <v>7.5</v>
      </c>
      <c r="G189" s="2" t="s">
        <v>734</v>
      </c>
      <c r="H189" s="2">
        <v>43</v>
      </c>
    </row>
    <row r="190" spans="1:8">
      <c r="A190" s="2">
        <v>218</v>
      </c>
      <c r="B190" s="2" t="s">
        <v>12</v>
      </c>
      <c r="C190" s="2" t="s">
        <v>445</v>
      </c>
      <c r="D190" s="3">
        <v>1</v>
      </c>
      <c r="E190" s="2" t="s">
        <v>613</v>
      </c>
      <c r="F190" s="2">
        <v>9.67</v>
      </c>
      <c r="G190" s="2" t="s">
        <v>735</v>
      </c>
      <c r="H190" s="2">
        <v>45</v>
      </c>
    </row>
    <row r="191" spans="1:8">
      <c r="A191" s="2">
        <v>219</v>
      </c>
      <c r="B191" s="2" t="s">
        <v>10</v>
      </c>
      <c r="C191" s="2" t="s">
        <v>446</v>
      </c>
      <c r="D191" s="3">
        <v>1</v>
      </c>
      <c r="E191" s="2" t="s">
        <v>613</v>
      </c>
      <c r="F191" s="2">
        <v>9.9700000000000006</v>
      </c>
      <c r="G191" s="2" t="s">
        <v>736</v>
      </c>
      <c r="H191" s="2">
        <v>92</v>
      </c>
    </row>
    <row r="192" spans="1:8">
      <c r="A192" s="2">
        <v>220</v>
      </c>
      <c r="B192" s="2" t="s">
        <v>8</v>
      </c>
      <c r="C192" s="2" t="s">
        <v>447</v>
      </c>
      <c r="D192" s="3">
        <v>1</v>
      </c>
      <c r="E192" s="2" t="s">
        <v>613</v>
      </c>
      <c r="F192" s="2">
        <v>9.67</v>
      </c>
      <c r="G192" s="2" t="s">
        <v>737</v>
      </c>
      <c r="H192" s="2">
        <v>115</v>
      </c>
    </row>
    <row r="193" spans="1:8">
      <c r="A193" s="2">
        <v>221</v>
      </c>
      <c r="B193" s="2" t="s">
        <v>27</v>
      </c>
      <c r="C193" s="2" t="s">
        <v>448</v>
      </c>
      <c r="D193" s="3">
        <v>1</v>
      </c>
      <c r="E193" s="2" t="s">
        <v>613</v>
      </c>
      <c r="F193" s="2">
        <v>9.9700000000000006</v>
      </c>
      <c r="G193" s="2" t="s">
        <v>738</v>
      </c>
      <c r="H193" s="2">
        <v>21</v>
      </c>
    </row>
    <row r="194" spans="1:8">
      <c r="A194" s="2">
        <v>222</v>
      </c>
      <c r="B194" s="2" t="s">
        <v>220</v>
      </c>
      <c r="C194" s="2" t="s">
        <v>449</v>
      </c>
      <c r="D194" s="3">
        <v>1</v>
      </c>
      <c r="E194" s="2" t="s">
        <v>611</v>
      </c>
      <c r="F194" s="2">
        <v>10</v>
      </c>
      <c r="G194" s="2" t="s">
        <v>739</v>
      </c>
      <c r="H194" s="2">
        <v>299</v>
      </c>
    </row>
    <row r="195" spans="1:8">
      <c r="A195" s="2">
        <v>223</v>
      </c>
      <c r="B195" s="2" t="s">
        <v>89</v>
      </c>
      <c r="C195" s="2" t="s">
        <v>450</v>
      </c>
      <c r="D195" s="3">
        <v>1</v>
      </c>
      <c r="E195" s="2" t="s">
        <v>613</v>
      </c>
      <c r="F195" s="2">
        <v>9.9700000000000006</v>
      </c>
      <c r="G195" s="2" t="s">
        <v>740</v>
      </c>
      <c r="H195" s="2">
        <v>78</v>
      </c>
    </row>
    <row r="196" spans="1:8">
      <c r="A196" s="2">
        <v>224</v>
      </c>
      <c r="B196" s="2" t="s">
        <v>249</v>
      </c>
      <c r="C196" s="2" t="s">
        <v>451</v>
      </c>
      <c r="D196" s="3">
        <v>1</v>
      </c>
      <c r="E196" s="2" t="s">
        <v>613</v>
      </c>
      <c r="F196" s="2">
        <v>10</v>
      </c>
      <c r="G196" s="2" t="s">
        <v>741</v>
      </c>
      <c r="H196" s="2">
        <v>26</v>
      </c>
    </row>
    <row r="197" spans="1:8">
      <c r="A197" s="2">
        <v>225</v>
      </c>
      <c r="B197" s="2" t="s">
        <v>21</v>
      </c>
      <c r="C197" s="2" t="s">
        <v>452</v>
      </c>
      <c r="D197" s="3">
        <v>1</v>
      </c>
      <c r="E197" s="2" t="s">
        <v>613</v>
      </c>
      <c r="F197" s="2">
        <v>9.67</v>
      </c>
      <c r="G197" s="2" t="s">
        <v>742</v>
      </c>
      <c r="H197" s="2">
        <v>30</v>
      </c>
    </row>
    <row r="198" spans="1:8">
      <c r="A198" s="2">
        <v>226</v>
      </c>
      <c r="B198" s="2" t="s">
        <v>62</v>
      </c>
      <c r="C198" s="2" t="s">
        <v>453</v>
      </c>
      <c r="D198" s="3">
        <v>1</v>
      </c>
      <c r="E198" s="2" t="s">
        <v>611</v>
      </c>
      <c r="F198" s="2">
        <v>9.99</v>
      </c>
      <c r="G198" s="2" t="s">
        <v>691</v>
      </c>
      <c r="H198" s="2">
        <v>465</v>
      </c>
    </row>
    <row r="199" spans="1:8">
      <c r="A199" s="2">
        <v>227</v>
      </c>
      <c r="B199" s="2" t="s">
        <v>56</v>
      </c>
      <c r="C199" s="2" t="s">
        <v>454</v>
      </c>
      <c r="D199" s="3">
        <v>1</v>
      </c>
      <c r="E199" s="2" t="s">
        <v>614</v>
      </c>
      <c r="F199" s="2">
        <v>9.1300000000000008</v>
      </c>
      <c r="G199" s="2"/>
      <c r="H199" s="2">
        <v>213</v>
      </c>
    </row>
    <row r="200" spans="1:8">
      <c r="A200" s="2">
        <v>228</v>
      </c>
      <c r="B200" s="2" t="s">
        <v>54</v>
      </c>
      <c r="C200" s="2" t="s">
        <v>455</v>
      </c>
      <c r="D200" s="3">
        <v>1</v>
      </c>
      <c r="E200" s="2" t="s">
        <v>612</v>
      </c>
      <c r="F200" s="2">
        <v>2.5</v>
      </c>
      <c r="G200" s="2" t="s">
        <v>743</v>
      </c>
      <c r="H200" s="2">
        <v>122</v>
      </c>
    </row>
    <row r="201" spans="1:8">
      <c r="A201" s="2">
        <v>229</v>
      </c>
      <c r="B201" s="2" t="s">
        <v>11</v>
      </c>
      <c r="C201" s="2" t="s">
        <v>456</v>
      </c>
      <c r="D201" s="3">
        <v>1</v>
      </c>
      <c r="E201" s="2" t="s">
        <v>613</v>
      </c>
      <c r="F201" s="2">
        <v>9.9700000000000006</v>
      </c>
      <c r="G201" s="2" t="s">
        <v>744</v>
      </c>
      <c r="H201" s="2">
        <v>92</v>
      </c>
    </row>
    <row r="202" spans="1:8">
      <c r="A202" s="2">
        <v>230</v>
      </c>
      <c r="B202" s="2" t="s">
        <v>3</v>
      </c>
      <c r="C202" s="2" t="s">
        <v>457</v>
      </c>
      <c r="D202" s="3">
        <v>1</v>
      </c>
      <c r="E202" s="2" t="s">
        <v>611</v>
      </c>
      <c r="F202" s="2">
        <v>10</v>
      </c>
      <c r="G202" s="2" t="s">
        <v>745</v>
      </c>
      <c r="H202" s="2">
        <v>325</v>
      </c>
    </row>
    <row r="203" spans="1:8">
      <c r="A203" s="2">
        <v>231</v>
      </c>
      <c r="B203" s="2" t="s">
        <v>135</v>
      </c>
      <c r="C203" s="2" t="s">
        <v>458</v>
      </c>
      <c r="D203" s="3">
        <v>1</v>
      </c>
      <c r="E203" s="2" t="s">
        <v>611</v>
      </c>
      <c r="F203" s="2">
        <v>10</v>
      </c>
      <c r="G203" s="2" t="s">
        <v>746</v>
      </c>
      <c r="H203" s="2">
        <v>343</v>
      </c>
    </row>
    <row r="204" spans="1:8">
      <c r="A204" s="2">
        <v>232</v>
      </c>
      <c r="B204" s="2" t="s">
        <v>134</v>
      </c>
      <c r="C204" s="2" t="s">
        <v>459</v>
      </c>
      <c r="D204" s="3">
        <v>1</v>
      </c>
      <c r="E204" s="2" t="s">
        <v>611</v>
      </c>
      <c r="F204" s="2">
        <v>10</v>
      </c>
      <c r="G204" s="2" t="s">
        <v>747</v>
      </c>
      <c r="H204" s="2">
        <v>116</v>
      </c>
    </row>
    <row r="205" spans="1:8">
      <c r="A205" s="2">
        <v>234</v>
      </c>
      <c r="B205" s="2" t="s">
        <v>0</v>
      </c>
      <c r="C205" s="2" t="s">
        <v>460</v>
      </c>
      <c r="D205" s="3">
        <v>1</v>
      </c>
      <c r="E205" s="2" t="s">
        <v>611</v>
      </c>
      <c r="F205" s="2">
        <v>10</v>
      </c>
      <c r="G205" s="2" t="s">
        <v>748</v>
      </c>
      <c r="H205" s="2">
        <v>216</v>
      </c>
    </row>
    <row r="206" spans="1:8">
      <c r="A206" s="2">
        <v>235</v>
      </c>
      <c r="B206" s="2" t="s">
        <v>211</v>
      </c>
      <c r="C206" s="2" t="s">
        <v>461</v>
      </c>
      <c r="D206" s="3">
        <v>1</v>
      </c>
      <c r="E206" s="2" t="s">
        <v>611</v>
      </c>
      <c r="F206" s="2">
        <v>8.7799999999999994</v>
      </c>
      <c r="G206" s="2" t="s">
        <v>749</v>
      </c>
      <c r="H206" s="2">
        <v>281</v>
      </c>
    </row>
    <row r="207" spans="1:8">
      <c r="A207" s="2">
        <v>236</v>
      </c>
      <c r="B207" s="2" t="s">
        <v>43</v>
      </c>
      <c r="C207" s="2" t="s">
        <v>462</v>
      </c>
      <c r="D207" s="3">
        <v>1</v>
      </c>
      <c r="E207" s="2" t="s">
        <v>612</v>
      </c>
      <c r="F207" s="2">
        <v>3.33</v>
      </c>
      <c r="G207" s="2"/>
      <c r="H207" s="2">
        <v>140</v>
      </c>
    </row>
    <row r="208" spans="1:8">
      <c r="A208" s="2">
        <v>237</v>
      </c>
      <c r="B208" s="2" t="s">
        <v>104</v>
      </c>
      <c r="C208" s="2" t="s">
        <v>463</v>
      </c>
      <c r="D208" s="3">
        <v>1</v>
      </c>
      <c r="E208" s="2" t="s">
        <v>612</v>
      </c>
      <c r="F208" s="2">
        <v>2.5</v>
      </c>
      <c r="G208" s="2" t="s">
        <v>750</v>
      </c>
      <c r="H208" s="2">
        <v>75</v>
      </c>
    </row>
    <row r="209" spans="1:8">
      <c r="A209" s="2">
        <v>238</v>
      </c>
      <c r="B209" s="2" t="s">
        <v>75</v>
      </c>
      <c r="C209" s="2" t="s">
        <v>464</v>
      </c>
      <c r="D209" s="3">
        <v>1</v>
      </c>
      <c r="E209" s="2" t="s">
        <v>613</v>
      </c>
      <c r="F209" s="2">
        <v>7.5</v>
      </c>
      <c r="G209" s="2"/>
      <c r="H209" s="2">
        <v>34</v>
      </c>
    </row>
    <row r="210" spans="1:8">
      <c r="A210" s="2">
        <v>239</v>
      </c>
      <c r="B210" s="2" t="s">
        <v>88</v>
      </c>
      <c r="C210" s="2" t="s">
        <v>465</v>
      </c>
      <c r="D210" s="3">
        <v>1</v>
      </c>
      <c r="E210" s="2" t="s">
        <v>612</v>
      </c>
      <c r="F210" s="2">
        <v>3.33</v>
      </c>
      <c r="G210" s="2"/>
      <c r="H210" s="2">
        <v>215</v>
      </c>
    </row>
    <row r="211" spans="1:8">
      <c r="A211" s="2">
        <v>240</v>
      </c>
      <c r="B211" s="2" t="s">
        <v>126</v>
      </c>
      <c r="C211" s="2" t="s">
        <v>466</v>
      </c>
      <c r="D211" s="3">
        <v>1</v>
      </c>
      <c r="E211" s="2" t="s">
        <v>613</v>
      </c>
      <c r="F211" s="2">
        <v>9.9700000000000006</v>
      </c>
      <c r="G211" s="2"/>
      <c r="H211" s="2">
        <v>48</v>
      </c>
    </row>
    <row r="212" spans="1:8">
      <c r="A212" s="2">
        <v>243</v>
      </c>
      <c r="B212" s="2" t="s">
        <v>203</v>
      </c>
      <c r="C212" s="2" t="s">
        <v>467</v>
      </c>
      <c r="D212" s="3">
        <v>1</v>
      </c>
      <c r="E212" s="2" t="s">
        <v>612</v>
      </c>
      <c r="F212" s="2">
        <v>2.5</v>
      </c>
      <c r="G212" s="2"/>
      <c r="H212" s="2">
        <v>16</v>
      </c>
    </row>
    <row r="213" spans="1:8">
      <c r="A213" s="2">
        <v>244</v>
      </c>
      <c r="B213" s="2" t="s">
        <v>202</v>
      </c>
      <c r="C213" s="2" t="s">
        <v>468</v>
      </c>
      <c r="D213" s="3">
        <v>1</v>
      </c>
      <c r="E213" s="2" t="s">
        <v>612</v>
      </c>
      <c r="F213" s="2">
        <v>2.5</v>
      </c>
      <c r="G213" s="2" t="s">
        <v>751</v>
      </c>
      <c r="H213" s="2">
        <v>16</v>
      </c>
    </row>
    <row r="214" spans="1:8">
      <c r="A214" s="2">
        <v>245</v>
      </c>
      <c r="B214" s="2" t="s">
        <v>244</v>
      </c>
      <c r="C214" s="2" t="s">
        <v>469</v>
      </c>
      <c r="D214" s="3">
        <v>1</v>
      </c>
      <c r="E214" s="2" t="s">
        <v>612</v>
      </c>
      <c r="F214" s="2">
        <v>2.5</v>
      </c>
      <c r="G214" s="2"/>
      <c r="H214" s="2">
        <v>1</v>
      </c>
    </row>
    <row r="215" spans="1:8">
      <c r="A215" s="2">
        <v>248</v>
      </c>
      <c r="B215" s="2" t="s">
        <v>172</v>
      </c>
      <c r="C215" s="2" t="s">
        <v>470</v>
      </c>
      <c r="D215" s="3">
        <v>1</v>
      </c>
      <c r="E215" s="2" t="s">
        <v>611</v>
      </c>
      <c r="F215" s="2">
        <v>9.8699999999999992</v>
      </c>
      <c r="G215" s="2"/>
      <c r="H215" s="2">
        <v>11</v>
      </c>
    </row>
    <row r="216" spans="1:8">
      <c r="A216" s="2">
        <v>249</v>
      </c>
      <c r="B216" s="2" t="s">
        <v>214</v>
      </c>
      <c r="C216" s="2" t="s">
        <v>471</v>
      </c>
      <c r="D216" s="3">
        <v>1</v>
      </c>
      <c r="E216" s="2" t="s">
        <v>614</v>
      </c>
      <c r="F216" s="2">
        <v>9.73</v>
      </c>
      <c r="G216" s="2"/>
      <c r="H216" s="2">
        <v>103</v>
      </c>
    </row>
    <row r="217" spans="1:8">
      <c r="A217" s="2">
        <v>250</v>
      </c>
      <c r="B217" s="2" t="s">
        <v>170</v>
      </c>
      <c r="C217" s="2" t="s">
        <v>472</v>
      </c>
      <c r="D217" s="3">
        <v>1</v>
      </c>
      <c r="E217" s="2" t="s">
        <v>611</v>
      </c>
      <c r="F217" s="2">
        <v>9.5500000000000007</v>
      </c>
      <c r="G217" s="2"/>
      <c r="H217" s="2">
        <v>219</v>
      </c>
    </row>
    <row r="218" spans="1:8">
      <c r="A218" s="2">
        <v>251</v>
      </c>
      <c r="B218" s="2" t="s">
        <v>255</v>
      </c>
      <c r="C218" s="2" t="s">
        <v>473</v>
      </c>
      <c r="D218" s="3">
        <v>1</v>
      </c>
      <c r="E218" s="2" t="s">
        <v>611</v>
      </c>
      <c r="F218" s="2">
        <v>10</v>
      </c>
      <c r="G218" s="2" t="s">
        <v>752</v>
      </c>
      <c r="H218" s="2">
        <v>295</v>
      </c>
    </row>
    <row r="219" spans="1:8">
      <c r="A219" s="2">
        <v>252</v>
      </c>
      <c r="B219" s="2" t="s">
        <v>38</v>
      </c>
      <c r="C219" s="2" t="s">
        <v>474</v>
      </c>
      <c r="D219" s="3">
        <v>1</v>
      </c>
      <c r="E219" s="2" t="s">
        <v>611</v>
      </c>
      <c r="F219" s="2">
        <v>9.5500000000000007</v>
      </c>
      <c r="G219" s="2" t="s">
        <v>753</v>
      </c>
      <c r="H219" s="2">
        <v>46</v>
      </c>
    </row>
    <row r="220" spans="1:8">
      <c r="A220" s="2">
        <v>253</v>
      </c>
      <c r="B220" s="2" t="s">
        <v>36</v>
      </c>
      <c r="C220" s="2" t="s">
        <v>475</v>
      </c>
      <c r="D220" s="3">
        <v>1</v>
      </c>
      <c r="E220" s="2" t="s">
        <v>611</v>
      </c>
      <c r="F220" s="2">
        <v>9.5500000000000007</v>
      </c>
      <c r="G220" s="2" t="s">
        <v>754</v>
      </c>
      <c r="H220" s="2">
        <v>119</v>
      </c>
    </row>
    <row r="221" spans="1:8">
      <c r="A221" s="2">
        <v>254</v>
      </c>
      <c r="B221" s="2" t="s">
        <v>39</v>
      </c>
      <c r="C221" s="2" t="s">
        <v>476</v>
      </c>
      <c r="D221" s="3">
        <v>1</v>
      </c>
      <c r="E221" s="2" t="s">
        <v>613</v>
      </c>
      <c r="F221" s="2">
        <v>9.67</v>
      </c>
      <c r="G221" s="2" t="s">
        <v>755</v>
      </c>
      <c r="H221" s="2">
        <v>64</v>
      </c>
    </row>
    <row r="222" spans="1:8">
      <c r="A222" s="2">
        <v>255</v>
      </c>
      <c r="B222" s="2" t="s">
        <v>35</v>
      </c>
      <c r="C222" s="2" t="s">
        <v>477</v>
      </c>
      <c r="D222" s="3">
        <v>1</v>
      </c>
      <c r="E222" s="2" t="s">
        <v>613</v>
      </c>
      <c r="F222" s="2">
        <v>9.9700000000000006</v>
      </c>
      <c r="G222" s="2" t="s">
        <v>756</v>
      </c>
      <c r="H222" s="2">
        <v>353</v>
      </c>
    </row>
    <row r="223" spans="1:8">
      <c r="A223" s="2">
        <v>256</v>
      </c>
      <c r="B223" s="2" t="s">
        <v>34</v>
      </c>
      <c r="C223" s="2" t="s">
        <v>478</v>
      </c>
      <c r="D223" s="3">
        <v>1</v>
      </c>
      <c r="E223" s="2" t="s">
        <v>612</v>
      </c>
      <c r="F223" s="2">
        <v>2.5</v>
      </c>
      <c r="G223" s="2" t="s">
        <v>757</v>
      </c>
      <c r="H223" s="2">
        <v>225</v>
      </c>
    </row>
    <row r="224" spans="1:8">
      <c r="A224" s="2">
        <v>257</v>
      </c>
      <c r="B224" s="2" t="s">
        <v>37</v>
      </c>
      <c r="C224" s="2" t="s">
        <v>479</v>
      </c>
      <c r="D224" s="3">
        <v>1</v>
      </c>
      <c r="E224" s="2" t="s">
        <v>611</v>
      </c>
      <c r="F224" s="2">
        <v>8.7799999999999994</v>
      </c>
      <c r="G224" s="2" t="s">
        <v>758</v>
      </c>
      <c r="H224" s="2">
        <v>329</v>
      </c>
    </row>
    <row r="225" spans="1:8">
      <c r="A225" s="2">
        <v>258</v>
      </c>
      <c r="B225" s="2" t="s">
        <v>114</v>
      </c>
      <c r="C225" s="2" t="s">
        <v>480</v>
      </c>
      <c r="D225" s="3">
        <v>1</v>
      </c>
      <c r="E225" s="2" t="s">
        <v>611</v>
      </c>
      <c r="F225" s="2">
        <v>10</v>
      </c>
      <c r="G225" s="2" t="s">
        <v>759</v>
      </c>
      <c r="H225" s="2">
        <v>143</v>
      </c>
    </row>
    <row r="226" spans="1:8">
      <c r="A226" s="2">
        <v>259</v>
      </c>
      <c r="B226" s="2" t="s">
        <v>160</v>
      </c>
      <c r="C226" s="2" t="s">
        <v>481</v>
      </c>
      <c r="D226" s="3">
        <v>1</v>
      </c>
      <c r="E226" s="2" t="s">
        <v>612</v>
      </c>
      <c r="F226" s="2">
        <v>2.5</v>
      </c>
      <c r="G226" s="2" t="s">
        <v>760</v>
      </c>
      <c r="H226" s="2">
        <v>35</v>
      </c>
    </row>
    <row r="227" spans="1:8">
      <c r="A227" s="2">
        <v>260</v>
      </c>
      <c r="B227" s="2" t="s">
        <v>178</v>
      </c>
      <c r="C227" s="2" t="s">
        <v>482</v>
      </c>
      <c r="D227" s="3">
        <v>1</v>
      </c>
      <c r="E227" s="2" t="s">
        <v>611</v>
      </c>
      <c r="F227" s="2">
        <v>8.7799999999999994</v>
      </c>
      <c r="G227" s="2" t="s">
        <v>761</v>
      </c>
      <c r="H227" s="2">
        <v>61</v>
      </c>
    </row>
    <row r="228" spans="1:8">
      <c r="A228" s="2">
        <v>261</v>
      </c>
      <c r="B228" s="2" t="s">
        <v>30</v>
      </c>
      <c r="C228" s="2" t="s">
        <v>483</v>
      </c>
      <c r="D228" s="3">
        <v>1</v>
      </c>
      <c r="E228" s="2" t="s">
        <v>611</v>
      </c>
      <c r="F228" s="2">
        <v>10</v>
      </c>
      <c r="G228" s="2" t="s">
        <v>762</v>
      </c>
      <c r="H228" s="2">
        <v>40</v>
      </c>
    </row>
    <row r="229" spans="1:8">
      <c r="A229" s="2">
        <v>262</v>
      </c>
      <c r="B229" s="2" t="s">
        <v>170</v>
      </c>
      <c r="C229" s="2" t="s">
        <v>484</v>
      </c>
      <c r="D229" s="3">
        <v>1</v>
      </c>
      <c r="E229" s="2" t="s">
        <v>611</v>
      </c>
      <c r="F229" s="2">
        <v>9.68</v>
      </c>
      <c r="G229" s="2" t="s">
        <v>694</v>
      </c>
      <c r="H229" s="2">
        <v>96</v>
      </c>
    </row>
    <row r="230" spans="1:8">
      <c r="A230" s="2">
        <v>263</v>
      </c>
      <c r="B230" s="2" t="s">
        <v>58</v>
      </c>
      <c r="C230" s="2" t="s">
        <v>485</v>
      </c>
      <c r="D230" s="3">
        <v>1</v>
      </c>
      <c r="E230" s="2" t="s">
        <v>613</v>
      </c>
      <c r="F230" s="2">
        <v>9.9700000000000006</v>
      </c>
      <c r="G230" s="2" t="s">
        <v>628</v>
      </c>
      <c r="H230" s="2">
        <v>73</v>
      </c>
    </row>
    <row r="231" spans="1:8">
      <c r="A231" s="2">
        <v>264</v>
      </c>
      <c r="B231" s="2" t="s">
        <v>253</v>
      </c>
      <c r="C231" s="2" t="s">
        <v>486</v>
      </c>
      <c r="D231" s="3">
        <v>1</v>
      </c>
      <c r="E231" s="2" t="s">
        <v>613</v>
      </c>
      <c r="F231" s="2">
        <v>7.5</v>
      </c>
      <c r="G231" s="2"/>
      <c r="H231" s="2">
        <v>57</v>
      </c>
    </row>
    <row r="232" spans="1:8">
      <c r="A232" s="2">
        <v>265</v>
      </c>
      <c r="B232" s="2" t="s">
        <v>230</v>
      </c>
      <c r="C232" s="2" t="s">
        <v>487</v>
      </c>
      <c r="D232" s="3">
        <v>1</v>
      </c>
      <c r="E232" s="2" t="s">
        <v>612</v>
      </c>
      <c r="F232" s="2">
        <v>2.5</v>
      </c>
      <c r="G232" s="2" t="s">
        <v>763</v>
      </c>
      <c r="H232" s="2">
        <v>110</v>
      </c>
    </row>
    <row r="233" spans="1:8">
      <c r="A233" s="2">
        <v>266</v>
      </c>
      <c r="B233" s="2" t="s">
        <v>231</v>
      </c>
      <c r="C233" s="2" t="s">
        <v>488</v>
      </c>
      <c r="D233" s="3">
        <v>1</v>
      </c>
      <c r="E233" s="2" t="s">
        <v>611</v>
      </c>
      <c r="F233" s="2">
        <v>10</v>
      </c>
      <c r="G233" s="2" t="s">
        <v>764</v>
      </c>
      <c r="H233" s="2">
        <v>135</v>
      </c>
    </row>
    <row r="234" spans="1:8">
      <c r="A234" s="2">
        <v>267</v>
      </c>
      <c r="B234" s="2" t="s">
        <v>117</v>
      </c>
      <c r="C234" s="2" t="s">
        <v>489</v>
      </c>
      <c r="D234" s="3">
        <v>1</v>
      </c>
      <c r="E234" s="2" t="s">
        <v>611</v>
      </c>
      <c r="F234" s="2">
        <v>9.8699999999999992</v>
      </c>
      <c r="G234" s="2" t="s">
        <v>765</v>
      </c>
      <c r="H234" s="2">
        <v>196</v>
      </c>
    </row>
    <row r="235" spans="1:8">
      <c r="A235" s="2">
        <v>268</v>
      </c>
      <c r="B235" s="2" t="s">
        <v>236</v>
      </c>
      <c r="C235" s="2" t="s">
        <v>490</v>
      </c>
      <c r="D235" s="3">
        <v>1</v>
      </c>
      <c r="E235" s="2" t="s">
        <v>611</v>
      </c>
      <c r="F235" s="2">
        <v>9.9600000000000009</v>
      </c>
      <c r="G235" s="2" t="s">
        <v>766</v>
      </c>
      <c r="H235" s="2">
        <v>188</v>
      </c>
    </row>
    <row r="236" spans="1:8">
      <c r="A236" s="2">
        <v>269</v>
      </c>
      <c r="B236" s="2" t="s">
        <v>97</v>
      </c>
      <c r="C236" s="2" t="s">
        <v>491</v>
      </c>
      <c r="D236" s="3">
        <v>1</v>
      </c>
      <c r="E236" s="2" t="s">
        <v>611</v>
      </c>
      <c r="F236" s="2">
        <v>10</v>
      </c>
      <c r="G236" s="2" t="s">
        <v>767</v>
      </c>
      <c r="H236" s="2">
        <v>73</v>
      </c>
    </row>
    <row r="237" spans="1:8">
      <c r="A237" s="2">
        <v>270</v>
      </c>
      <c r="B237" s="2" t="s">
        <v>98</v>
      </c>
      <c r="C237" s="2" t="s">
        <v>492</v>
      </c>
      <c r="D237" s="3">
        <v>1</v>
      </c>
      <c r="E237" s="2" t="s">
        <v>612</v>
      </c>
      <c r="F237" s="2">
        <v>3.33</v>
      </c>
      <c r="G237" s="2" t="s">
        <v>768</v>
      </c>
      <c r="H237" s="2">
        <v>100</v>
      </c>
    </row>
    <row r="238" spans="1:8">
      <c r="A238" s="2">
        <v>271</v>
      </c>
      <c r="B238" s="2" t="s">
        <v>85</v>
      </c>
      <c r="C238" s="2" t="s">
        <v>493</v>
      </c>
      <c r="D238" s="3">
        <v>1</v>
      </c>
      <c r="E238" s="2" t="s">
        <v>612</v>
      </c>
      <c r="F238" s="2">
        <v>2.5</v>
      </c>
      <c r="G238" s="2"/>
      <c r="H238" s="2">
        <v>205</v>
      </c>
    </row>
    <row r="239" spans="1:8">
      <c r="A239" s="2">
        <v>272</v>
      </c>
      <c r="B239" s="2" t="s">
        <v>42</v>
      </c>
      <c r="C239" s="2" t="s">
        <v>494</v>
      </c>
      <c r="D239" s="3">
        <v>1</v>
      </c>
      <c r="E239" s="2" t="s">
        <v>611</v>
      </c>
      <c r="F239" s="2">
        <v>10</v>
      </c>
      <c r="G239" s="2" t="s">
        <v>769</v>
      </c>
      <c r="H239" s="2">
        <v>68</v>
      </c>
    </row>
    <row r="240" spans="1:8">
      <c r="A240" s="2">
        <v>273</v>
      </c>
      <c r="B240" s="2" t="s">
        <v>174</v>
      </c>
      <c r="C240" s="2" t="s">
        <v>495</v>
      </c>
      <c r="D240" s="3">
        <v>1</v>
      </c>
      <c r="E240" s="2" t="s">
        <v>611</v>
      </c>
      <c r="F240" s="2">
        <v>10</v>
      </c>
      <c r="G240" s="2"/>
      <c r="H240" s="2">
        <v>727</v>
      </c>
    </row>
    <row r="241" spans="1:8">
      <c r="A241" s="2">
        <v>275</v>
      </c>
      <c r="B241" s="2" t="s">
        <v>80</v>
      </c>
      <c r="C241" s="2" t="s">
        <v>496</v>
      </c>
      <c r="D241" s="3">
        <v>1</v>
      </c>
      <c r="E241" s="2" t="s">
        <v>613</v>
      </c>
      <c r="F241" s="2">
        <v>7.5</v>
      </c>
      <c r="G241" s="2"/>
      <c r="H241" s="2">
        <v>32</v>
      </c>
    </row>
    <row r="242" spans="1:8">
      <c r="A242" s="2">
        <v>277</v>
      </c>
      <c r="B242" s="2" t="s">
        <v>225</v>
      </c>
      <c r="C242" s="2" t="s">
        <v>497</v>
      </c>
      <c r="D242" s="3">
        <v>1</v>
      </c>
      <c r="E242" s="2" t="s">
        <v>613</v>
      </c>
      <c r="F242" s="2">
        <v>9.67</v>
      </c>
      <c r="G242" s="2" t="s">
        <v>770</v>
      </c>
      <c r="H242" s="2">
        <v>107</v>
      </c>
    </row>
    <row r="243" spans="1:8">
      <c r="A243" s="2">
        <v>278</v>
      </c>
      <c r="B243" s="2" t="s">
        <v>99</v>
      </c>
      <c r="C243" s="2" t="s">
        <v>498</v>
      </c>
      <c r="D243" s="3">
        <v>1</v>
      </c>
      <c r="E243" s="2" t="s">
        <v>611</v>
      </c>
      <c r="F243" s="2">
        <v>10</v>
      </c>
      <c r="G243" s="2" t="s">
        <v>675</v>
      </c>
      <c r="H243" s="2">
        <v>108</v>
      </c>
    </row>
    <row r="244" spans="1:8">
      <c r="A244" s="2">
        <v>279</v>
      </c>
      <c r="B244" s="2" t="s">
        <v>174</v>
      </c>
      <c r="C244" s="2" t="s">
        <v>499</v>
      </c>
      <c r="D244" s="3">
        <v>1</v>
      </c>
      <c r="E244" s="2" t="s">
        <v>611</v>
      </c>
      <c r="F244" s="2">
        <v>10</v>
      </c>
      <c r="G244" s="2"/>
      <c r="H244" s="2">
        <v>75</v>
      </c>
    </row>
    <row r="245" spans="1:8">
      <c r="A245" s="2">
        <v>280</v>
      </c>
      <c r="B245" s="2" t="s">
        <v>174</v>
      </c>
      <c r="C245" s="2" t="s">
        <v>500</v>
      </c>
      <c r="D245" s="3">
        <v>1</v>
      </c>
      <c r="E245" s="2" t="s">
        <v>611</v>
      </c>
      <c r="F245" s="2">
        <v>10</v>
      </c>
      <c r="G245" s="2" t="s">
        <v>771</v>
      </c>
      <c r="H245" s="2">
        <v>52</v>
      </c>
    </row>
    <row r="246" spans="1:8">
      <c r="A246" s="2">
        <v>281</v>
      </c>
      <c r="B246" s="2" t="s">
        <v>200</v>
      </c>
      <c r="C246" s="2" t="s">
        <v>501</v>
      </c>
      <c r="D246" s="3">
        <v>1</v>
      </c>
      <c r="E246" s="2" t="s">
        <v>613</v>
      </c>
      <c r="F246" s="2">
        <v>9.9700000000000006</v>
      </c>
      <c r="G246" s="2" t="s">
        <v>772</v>
      </c>
      <c r="H246" s="2">
        <v>138</v>
      </c>
    </row>
    <row r="247" spans="1:8">
      <c r="A247" s="2">
        <v>283</v>
      </c>
      <c r="B247" s="2" t="s">
        <v>73</v>
      </c>
      <c r="C247" s="2" t="s">
        <v>502</v>
      </c>
      <c r="D247" s="3">
        <v>1</v>
      </c>
      <c r="E247" s="2" t="s">
        <v>613</v>
      </c>
      <c r="F247" s="2">
        <v>9.9700000000000006</v>
      </c>
      <c r="G247" s="2" t="s">
        <v>773</v>
      </c>
      <c r="H247" s="2">
        <v>74</v>
      </c>
    </row>
    <row r="248" spans="1:8">
      <c r="A248" s="2">
        <v>284</v>
      </c>
      <c r="B248" s="2" t="s">
        <v>67</v>
      </c>
      <c r="C248" s="2" t="s">
        <v>503</v>
      </c>
      <c r="D248" s="3">
        <v>1</v>
      </c>
      <c r="E248" s="2" t="s">
        <v>613</v>
      </c>
      <c r="F248" s="2">
        <v>9.67</v>
      </c>
      <c r="G248" s="2" t="s">
        <v>774</v>
      </c>
      <c r="H248" s="2">
        <v>80</v>
      </c>
    </row>
    <row r="249" spans="1:8">
      <c r="A249" s="2">
        <v>286</v>
      </c>
      <c r="B249" s="2" t="s">
        <v>254</v>
      </c>
      <c r="C249" s="2" t="s">
        <v>504</v>
      </c>
      <c r="D249" s="3">
        <v>1</v>
      </c>
      <c r="E249" s="2" t="s">
        <v>613</v>
      </c>
      <c r="F249" s="2">
        <v>7.5</v>
      </c>
      <c r="G249" s="2"/>
      <c r="H249" s="2">
        <v>111</v>
      </c>
    </row>
    <row r="250" spans="1:8">
      <c r="A250" s="2">
        <v>287</v>
      </c>
      <c r="B250" s="2" t="s">
        <v>30</v>
      </c>
      <c r="C250" s="2" t="s">
        <v>505</v>
      </c>
      <c r="D250" s="3">
        <v>1</v>
      </c>
      <c r="E250" s="2" t="s">
        <v>611</v>
      </c>
      <c r="F250" s="2">
        <v>10</v>
      </c>
      <c r="G250" s="2" t="s">
        <v>651</v>
      </c>
      <c r="H250" s="2">
        <v>419</v>
      </c>
    </row>
    <row r="251" spans="1:8">
      <c r="A251" s="2">
        <v>288</v>
      </c>
      <c r="B251" s="2" t="s">
        <v>166</v>
      </c>
      <c r="C251" s="2" t="s">
        <v>506</v>
      </c>
      <c r="D251" s="3">
        <v>1</v>
      </c>
      <c r="E251" s="2" t="s">
        <v>611</v>
      </c>
      <c r="F251" s="2">
        <v>9.5500000000000007</v>
      </c>
      <c r="G251" s="2"/>
      <c r="H251" s="2">
        <v>191</v>
      </c>
    </row>
    <row r="252" spans="1:8">
      <c r="A252" s="2">
        <v>289</v>
      </c>
      <c r="B252" s="2" t="s">
        <v>256</v>
      </c>
      <c r="C252" s="2" t="s">
        <v>507</v>
      </c>
      <c r="D252" s="3">
        <v>1</v>
      </c>
      <c r="E252" s="2" t="s">
        <v>611</v>
      </c>
      <c r="F252" s="2">
        <v>10</v>
      </c>
      <c r="G252" s="2" t="s">
        <v>775</v>
      </c>
      <c r="H252" s="2">
        <v>153</v>
      </c>
    </row>
    <row r="253" spans="1:8">
      <c r="A253" s="2">
        <v>290</v>
      </c>
      <c r="B253" s="2" t="s">
        <v>137</v>
      </c>
      <c r="C253" s="2" t="s">
        <v>508</v>
      </c>
      <c r="D253" s="3">
        <v>1</v>
      </c>
      <c r="E253" s="2" t="s">
        <v>613</v>
      </c>
      <c r="F253" s="2">
        <v>9.64</v>
      </c>
      <c r="G253" s="2" t="s">
        <v>776</v>
      </c>
      <c r="H253" s="2">
        <v>213</v>
      </c>
    </row>
    <row r="254" spans="1:8">
      <c r="A254" s="2">
        <v>291</v>
      </c>
      <c r="B254" s="2" t="s">
        <v>227</v>
      </c>
      <c r="C254" s="2" t="s">
        <v>509</v>
      </c>
      <c r="D254" s="3">
        <v>1</v>
      </c>
      <c r="E254" s="2" t="s">
        <v>612</v>
      </c>
      <c r="F254" s="2">
        <v>2.5</v>
      </c>
      <c r="G254" s="2" t="s">
        <v>777</v>
      </c>
      <c r="H254" s="2">
        <v>58</v>
      </c>
    </row>
    <row r="255" spans="1:8">
      <c r="A255" s="2">
        <v>293</v>
      </c>
      <c r="B255" s="2" t="s">
        <v>253</v>
      </c>
      <c r="C255" s="2" t="s">
        <v>510</v>
      </c>
      <c r="D255" s="3">
        <v>1</v>
      </c>
      <c r="E255" s="2" t="s">
        <v>613</v>
      </c>
      <c r="F255" s="2">
        <v>7.5</v>
      </c>
      <c r="G255" s="2"/>
      <c r="H255" s="2">
        <v>109</v>
      </c>
    </row>
    <row r="256" spans="1:8">
      <c r="A256" s="2">
        <v>294</v>
      </c>
      <c r="B256" s="2" t="s">
        <v>120</v>
      </c>
      <c r="C256" s="2" t="s">
        <v>511</v>
      </c>
      <c r="D256" s="3">
        <v>1</v>
      </c>
      <c r="E256" s="2" t="s">
        <v>615</v>
      </c>
      <c r="F256" s="2">
        <v>7.65</v>
      </c>
      <c r="G256" s="2" t="s">
        <v>778</v>
      </c>
      <c r="H256" s="2">
        <v>543</v>
      </c>
    </row>
    <row r="257" spans="1:8">
      <c r="A257" s="2">
        <v>296</v>
      </c>
      <c r="B257" s="2" t="s">
        <v>246</v>
      </c>
      <c r="C257" s="2" t="s">
        <v>512</v>
      </c>
      <c r="D257" s="3">
        <v>1</v>
      </c>
      <c r="E257" s="2" t="s">
        <v>613</v>
      </c>
      <c r="F257" s="2">
        <v>7.5</v>
      </c>
      <c r="G257" s="2"/>
      <c r="H257" s="2">
        <v>77</v>
      </c>
    </row>
    <row r="258" spans="1:8">
      <c r="A258" s="2">
        <v>297</v>
      </c>
      <c r="B258" s="2" t="s">
        <v>96</v>
      </c>
      <c r="C258" s="2" t="s">
        <v>513</v>
      </c>
      <c r="D258" s="3">
        <v>1</v>
      </c>
      <c r="E258" s="2" t="s">
        <v>612</v>
      </c>
      <c r="F258" s="2">
        <v>3.33</v>
      </c>
      <c r="G258" s="2" t="s">
        <v>663</v>
      </c>
      <c r="H258" s="2">
        <v>110</v>
      </c>
    </row>
    <row r="259" spans="1:8">
      <c r="A259" s="2">
        <v>298</v>
      </c>
      <c r="B259" s="2" t="s">
        <v>29</v>
      </c>
      <c r="C259" s="2" t="s">
        <v>514</v>
      </c>
      <c r="D259" s="3">
        <v>1</v>
      </c>
      <c r="E259" s="2" t="s">
        <v>611</v>
      </c>
      <c r="F259" s="2">
        <v>8.7799999999999994</v>
      </c>
      <c r="G259" s="2" t="s">
        <v>779</v>
      </c>
      <c r="H259" s="2">
        <v>42</v>
      </c>
    </row>
    <row r="260" spans="1:8">
      <c r="A260" s="2">
        <v>299</v>
      </c>
      <c r="B260" s="2" t="s">
        <v>30</v>
      </c>
      <c r="C260" s="2" t="s">
        <v>515</v>
      </c>
      <c r="D260" s="3">
        <v>1</v>
      </c>
      <c r="E260" s="2" t="s">
        <v>611</v>
      </c>
      <c r="F260" s="2">
        <v>10</v>
      </c>
      <c r="G260" s="2"/>
      <c r="H260" s="2">
        <v>351</v>
      </c>
    </row>
    <row r="261" spans="1:8">
      <c r="A261" s="2">
        <v>300</v>
      </c>
      <c r="B261" s="2" t="s">
        <v>159</v>
      </c>
      <c r="C261" s="2" t="s">
        <v>516</v>
      </c>
      <c r="D261" s="3">
        <v>1</v>
      </c>
      <c r="E261" s="2" t="s">
        <v>611</v>
      </c>
      <c r="F261" s="2">
        <v>10</v>
      </c>
      <c r="G261" s="2" t="s">
        <v>780</v>
      </c>
      <c r="H261" s="2">
        <v>431</v>
      </c>
    </row>
    <row r="262" spans="1:8">
      <c r="A262" s="2">
        <v>301</v>
      </c>
      <c r="B262" s="2" t="s">
        <v>93</v>
      </c>
      <c r="C262" s="2" t="s">
        <v>517</v>
      </c>
      <c r="D262" s="3">
        <v>1</v>
      </c>
      <c r="E262" s="2" t="s">
        <v>611</v>
      </c>
      <c r="F262" s="2">
        <v>10</v>
      </c>
      <c r="G262" s="2" t="s">
        <v>781</v>
      </c>
      <c r="H262" s="2">
        <v>511</v>
      </c>
    </row>
    <row r="263" spans="1:8">
      <c r="A263" s="2">
        <v>302</v>
      </c>
      <c r="B263" s="2" t="s">
        <v>63</v>
      </c>
      <c r="C263" s="2" t="s">
        <v>518</v>
      </c>
      <c r="D263" s="3">
        <v>1</v>
      </c>
      <c r="E263" s="2" t="s">
        <v>613</v>
      </c>
      <c r="F263" s="2">
        <v>9.9700000000000006</v>
      </c>
      <c r="G263" s="2" t="s">
        <v>782</v>
      </c>
      <c r="H263" s="2">
        <v>160</v>
      </c>
    </row>
    <row r="264" spans="1:8">
      <c r="A264" s="2">
        <v>303</v>
      </c>
      <c r="B264" s="2" t="s">
        <v>31</v>
      </c>
      <c r="C264" s="2" t="s">
        <v>519</v>
      </c>
      <c r="D264" s="3">
        <v>1</v>
      </c>
      <c r="E264" s="2" t="s">
        <v>612</v>
      </c>
      <c r="F264" s="2">
        <v>2.5</v>
      </c>
      <c r="G264" s="2" t="s">
        <v>645</v>
      </c>
      <c r="H264" s="2">
        <v>105</v>
      </c>
    </row>
    <row r="265" spans="1:8">
      <c r="A265" s="2">
        <v>304</v>
      </c>
      <c r="B265" s="2" t="s">
        <v>65</v>
      </c>
      <c r="C265" s="2" t="s">
        <v>520</v>
      </c>
      <c r="D265" s="3">
        <v>1</v>
      </c>
      <c r="E265" s="2" t="s">
        <v>611</v>
      </c>
      <c r="F265" s="2">
        <v>10</v>
      </c>
      <c r="G265" s="2" t="s">
        <v>783</v>
      </c>
      <c r="H265" s="2">
        <v>233</v>
      </c>
    </row>
    <row r="266" spans="1:8">
      <c r="A266" s="2">
        <v>305</v>
      </c>
      <c r="B266" s="2" t="s">
        <v>166</v>
      </c>
      <c r="C266" s="2" t="s">
        <v>521</v>
      </c>
      <c r="D266" s="3">
        <v>1</v>
      </c>
      <c r="E266" s="2" t="s">
        <v>612</v>
      </c>
      <c r="F266" s="2">
        <v>2.5</v>
      </c>
      <c r="G266" s="2"/>
      <c r="H266" s="2">
        <v>102</v>
      </c>
    </row>
    <row r="267" spans="1:8">
      <c r="A267" s="2">
        <v>306</v>
      </c>
      <c r="B267" s="2" t="s">
        <v>174</v>
      </c>
      <c r="C267" s="2" t="s">
        <v>522</v>
      </c>
      <c r="D267" s="3">
        <v>1</v>
      </c>
      <c r="E267" s="2" t="s">
        <v>611</v>
      </c>
      <c r="F267" s="2">
        <v>10</v>
      </c>
      <c r="G267" s="2"/>
      <c r="H267" s="2">
        <v>127</v>
      </c>
    </row>
    <row r="268" spans="1:8">
      <c r="A268" s="2">
        <v>307</v>
      </c>
      <c r="B268" s="2" t="s">
        <v>79</v>
      </c>
      <c r="C268" s="2" t="s">
        <v>523</v>
      </c>
      <c r="D268" s="3">
        <v>1</v>
      </c>
      <c r="E268" s="2" t="s">
        <v>612</v>
      </c>
      <c r="F268" s="2">
        <v>2.5</v>
      </c>
      <c r="G268" s="2" t="s">
        <v>784</v>
      </c>
      <c r="H268" s="2">
        <v>21</v>
      </c>
    </row>
    <row r="269" spans="1:8">
      <c r="A269" s="2">
        <v>308</v>
      </c>
      <c r="B269" s="2" t="s">
        <v>222</v>
      </c>
      <c r="C269" s="2" t="s">
        <v>524</v>
      </c>
      <c r="D269" s="3">
        <v>1</v>
      </c>
      <c r="E269" s="2" t="s">
        <v>611</v>
      </c>
      <c r="F269" s="2">
        <v>10</v>
      </c>
      <c r="G269" s="2" t="s">
        <v>785</v>
      </c>
      <c r="H269" s="2">
        <v>195</v>
      </c>
    </row>
    <row r="270" spans="1:8">
      <c r="A270" s="2">
        <v>309</v>
      </c>
      <c r="B270" s="2" t="s">
        <v>152</v>
      </c>
      <c r="C270" s="2" t="s">
        <v>525</v>
      </c>
      <c r="D270" s="3">
        <v>1</v>
      </c>
      <c r="E270" s="2" t="s">
        <v>613</v>
      </c>
      <c r="F270" s="2">
        <v>9.9700000000000006</v>
      </c>
      <c r="G270" s="2" t="s">
        <v>786</v>
      </c>
      <c r="H270" s="2">
        <v>162</v>
      </c>
    </row>
    <row r="271" spans="1:8">
      <c r="A271" s="2">
        <v>313</v>
      </c>
      <c r="B271" s="2" t="s">
        <v>88</v>
      </c>
      <c r="C271" s="2" t="s">
        <v>526</v>
      </c>
      <c r="D271" s="3">
        <v>1</v>
      </c>
      <c r="E271" s="2" t="s">
        <v>611</v>
      </c>
      <c r="F271" s="2">
        <v>9.8699999999999992</v>
      </c>
      <c r="G271" s="2"/>
      <c r="H271" s="2">
        <v>210</v>
      </c>
    </row>
    <row r="272" spans="1:8">
      <c r="A272" s="2">
        <v>318</v>
      </c>
      <c r="B272" s="2" t="s">
        <v>213</v>
      </c>
      <c r="C272" s="2" t="s">
        <v>527</v>
      </c>
      <c r="D272" s="3">
        <v>1</v>
      </c>
      <c r="E272" s="2" t="s">
        <v>611</v>
      </c>
      <c r="F272" s="2">
        <v>9.5500000000000007</v>
      </c>
      <c r="G272" s="2"/>
      <c r="H272" s="2">
        <v>177</v>
      </c>
    </row>
    <row r="273" spans="1:8">
      <c r="A273" s="2">
        <v>319</v>
      </c>
      <c r="B273" s="2" t="s">
        <v>212</v>
      </c>
      <c r="C273" s="2" t="s">
        <v>528</v>
      </c>
      <c r="D273" s="3">
        <v>1</v>
      </c>
      <c r="E273" s="2" t="s">
        <v>613</v>
      </c>
      <c r="F273" s="2">
        <v>7.5</v>
      </c>
      <c r="G273" s="2" t="s">
        <v>787</v>
      </c>
      <c r="H273" s="2">
        <v>34</v>
      </c>
    </row>
    <row r="274" spans="1:8">
      <c r="A274" s="2">
        <v>320</v>
      </c>
      <c r="B274" s="2" t="s">
        <v>90</v>
      </c>
      <c r="C274" s="2" t="s">
        <v>91</v>
      </c>
      <c r="D274" s="3">
        <v>1</v>
      </c>
      <c r="E274" s="2" t="s">
        <v>851</v>
      </c>
      <c r="F274" s="2">
        <v>10</v>
      </c>
      <c r="G274" s="2"/>
      <c r="H274" s="2">
        <v>684</v>
      </c>
    </row>
    <row r="275" spans="1:8">
      <c r="A275" s="2">
        <v>321</v>
      </c>
      <c r="B275" s="2" t="s">
        <v>149</v>
      </c>
      <c r="C275" s="2" t="s">
        <v>529</v>
      </c>
      <c r="D275" s="3">
        <v>1</v>
      </c>
      <c r="E275" s="2" t="s">
        <v>614</v>
      </c>
      <c r="F275" s="2">
        <v>9.73</v>
      </c>
      <c r="G275" s="2"/>
      <c r="H275" s="2">
        <v>86</v>
      </c>
    </row>
    <row r="276" spans="1:8">
      <c r="A276" s="2">
        <v>322</v>
      </c>
      <c r="B276" s="2" t="s">
        <v>247</v>
      </c>
      <c r="C276" s="2" t="s">
        <v>530</v>
      </c>
      <c r="D276" s="3">
        <v>1</v>
      </c>
      <c r="E276" s="2" t="s">
        <v>612</v>
      </c>
      <c r="F276" s="2">
        <v>2.5</v>
      </c>
      <c r="G276" s="2"/>
      <c r="H276" s="2">
        <v>44</v>
      </c>
    </row>
    <row r="277" spans="1:8">
      <c r="A277" s="2">
        <v>323</v>
      </c>
      <c r="B277" s="2" t="s">
        <v>33</v>
      </c>
      <c r="C277" s="2" t="s">
        <v>531</v>
      </c>
      <c r="D277" s="3">
        <v>1</v>
      </c>
      <c r="E277" s="2" t="s">
        <v>611</v>
      </c>
      <c r="F277" s="2">
        <v>10</v>
      </c>
      <c r="G277" s="2"/>
      <c r="H277" s="2">
        <v>275</v>
      </c>
    </row>
    <row r="278" spans="1:8">
      <c r="A278" s="2">
        <v>324</v>
      </c>
      <c r="B278" s="2" t="s">
        <v>156</v>
      </c>
      <c r="C278" s="2" t="s">
        <v>532</v>
      </c>
      <c r="D278" s="3">
        <v>1</v>
      </c>
      <c r="E278" s="2" t="s">
        <v>613</v>
      </c>
      <c r="F278" s="2">
        <v>9.67</v>
      </c>
      <c r="G278" s="2" t="s">
        <v>788</v>
      </c>
      <c r="H278" s="2">
        <v>157</v>
      </c>
    </row>
    <row r="279" spans="1:8">
      <c r="A279" s="2">
        <v>325</v>
      </c>
      <c r="B279" s="2" t="s">
        <v>84</v>
      </c>
      <c r="C279" s="2" t="s">
        <v>533</v>
      </c>
      <c r="D279" s="3">
        <v>1</v>
      </c>
      <c r="E279" s="2" t="s">
        <v>611</v>
      </c>
      <c r="F279" s="2">
        <v>10</v>
      </c>
      <c r="G279" s="2" t="s">
        <v>789</v>
      </c>
      <c r="H279" s="2">
        <v>95</v>
      </c>
    </row>
    <row r="280" spans="1:8">
      <c r="A280" s="2">
        <v>326</v>
      </c>
      <c r="B280" s="2" t="s">
        <v>198</v>
      </c>
      <c r="C280" s="2" t="s">
        <v>534</v>
      </c>
      <c r="D280" s="3">
        <v>1</v>
      </c>
      <c r="E280" s="2" t="s">
        <v>612</v>
      </c>
      <c r="F280" s="2">
        <v>5.13</v>
      </c>
      <c r="G280" s="2" t="s">
        <v>790</v>
      </c>
      <c r="H280" s="2">
        <v>382</v>
      </c>
    </row>
    <row r="281" spans="1:8">
      <c r="A281" s="2">
        <v>327</v>
      </c>
      <c r="B281" s="2" t="s">
        <v>196</v>
      </c>
      <c r="C281" s="2" t="s">
        <v>535</v>
      </c>
      <c r="D281" s="3">
        <v>1</v>
      </c>
      <c r="E281" s="2" t="s">
        <v>611</v>
      </c>
      <c r="F281" s="2">
        <v>10</v>
      </c>
      <c r="G281" s="2" t="s">
        <v>791</v>
      </c>
      <c r="H281" s="2">
        <v>215</v>
      </c>
    </row>
    <row r="282" spans="1:8">
      <c r="A282" s="2">
        <v>328</v>
      </c>
      <c r="B282" s="2" t="s">
        <v>196</v>
      </c>
      <c r="C282" s="2" t="s">
        <v>536</v>
      </c>
      <c r="D282" s="3">
        <v>1</v>
      </c>
      <c r="E282" s="2" t="s">
        <v>611</v>
      </c>
      <c r="F282" s="2">
        <v>10</v>
      </c>
      <c r="G282" s="2" t="s">
        <v>792</v>
      </c>
      <c r="H282" s="2">
        <v>243</v>
      </c>
    </row>
    <row r="283" spans="1:8">
      <c r="A283" s="2">
        <v>329</v>
      </c>
      <c r="B283" s="2" t="s">
        <v>195</v>
      </c>
      <c r="C283" s="2" t="s">
        <v>537</v>
      </c>
      <c r="D283" s="3">
        <v>1</v>
      </c>
      <c r="E283" s="2" t="s">
        <v>611</v>
      </c>
      <c r="F283" s="2">
        <v>9.9600000000000009</v>
      </c>
      <c r="G283" s="2" t="s">
        <v>793</v>
      </c>
      <c r="H283" s="2">
        <v>65</v>
      </c>
    </row>
    <row r="284" spans="1:8">
      <c r="A284" s="2">
        <v>330</v>
      </c>
      <c r="B284" s="2" t="s">
        <v>208</v>
      </c>
      <c r="C284" s="2" t="s">
        <v>538</v>
      </c>
      <c r="D284" s="3">
        <v>1</v>
      </c>
      <c r="E284" s="2" t="s">
        <v>613</v>
      </c>
      <c r="F284" s="2">
        <v>10</v>
      </c>
      <c r="G284" s="2" t="s">
        <v>794</v>
      </c>
      <c r="H284" s="2">
        <v>31</v>
      </c>
    </row>
    <row r="285" spans="1:8">
      <c r="A285" s="2">
        <v>331</v>
      </c>
      <c r="B285" s="2" t="s">
        <v>209</v>
      </c>
      <c r="C285" s="2" t="s">
        <v>539</v>
      </c>
      <c r="D285" s="3">
        <v>1</v>
      </c>
      <c r="E285" s="2" t="s">
        <v>613</v>
      </c>
      <c r="F285" s="2">
        <v>9.9700000000000006</v>
      </c>
      <c r="G285" s="2" t="s">
        <v>795</v>
      </c>
      <c r="H285" s="2">
        <v>204</v>
      </c>
    </row>
    <row r="286" spans="1:8">
      <c r="A286" s="2">
        <v>332</v>
      </c>
      <c r="B286" s="2" t="s">
        <v>207</v>
      </c>
      <c r="C286" s="2" t="s">
        <v>540</v>
      </c>
      <c r="D286" s="3">
        <v>1</v>
      </c>
      <c r="E286" s="2" t="s">
        <v>611</v>
      </c>
      <c r="F286" s="2">
        <v>10</v>
      </c>
      <c r="G286" s="2" t="s">
        <v>796</v>
      </c>
      <c r="H286" s="2">
        <v>248</v>
      </c>
    </row>
    <row r="287" spans="1:8">
      <c r="A287" s="2">
        <v>333</v>
      </c>
      <c r="B287" s="2" t="s">
        <v>44</v>
      </c>
      <c r="C287" s="2" t="s">
        <v>541</v>
      </c>
      <c r="D287" s="3">
        <v>1</v>
      </c>
      <c r="E287" s="2" t="s">
        <v>611</v>
      </c>
      <c r="F287" s="2">
        <v>9.68</v>
      </c>
      <c r="G287" s="2" t="s">
        <v>638</v>
      </c>
      <c r="H287" s="2">
        <v>295</v>
      </c>
    </row>
    <row r="288" spans="1:8">
      <c r="A288" s="2">
        <v>334</v>
      </c>
      <c r="B288" s="2" t="s">
        <v>157</v>
      </c>
      <c r="C288" s="2" t="s">
        <v>542</v>
      </c>
      <c r="D288" s="3">
        <v>1</v>
      </c>
      <c r="E288" s="2" t="s">
        <v>611</v>
      </c>
      <c r="F288" s="2">
        <v>10</v>
      </c>
      <c r="G288" s="2" t="s">
        <v>781</v>
      </c>
      <c r="H288" s="2">
        <v>499</v>
      </c>
    </row>
    <row r="289" spans="1:8">
      <c r="A289" s="2">
        <v>335</v>
      </c>
      <c r="B289" s="2" t="s">
        <v>6</v>
      </c>
      <c r="C289" s="2" t="s">
        <v>543</v>
      </c>
      <c r="D289" s="3">
        <v>1</v>
      </c>
      <c r="E289" s="2" t="s">
        <v>613</v>
      </c>
      <c r="F289" s="2">
        <v>7.5</v>
      </c>
      <c r="G289" s="2" t="s">
        <v>797</v>
      </c>
      <c r="H289" s="2">
        <v>56</v>
      </c>
    </row>
    <row r="290" spans="1:8">
      <c r="A290" s="2">
        <v>336</v>
      </c>
      <c r="B290" s="2" t="s">
        <v>146</v>
      </c>
      <c r="C290" s="2" t="s">
        <v>544</v>
      </c>
      <c r="D290" s="3">
        <v>1</v>
      </c>
      <c r="E290" s="2" t="s">
        <v>612</v>
      </c>
      <c r="F290" s="2">
        <v>6.94</v>
      </c>
      <c r="G290" s="2" t="s">
        <v>798</v>
      </c>
      <c r="H290" s="2">
        <v>205</v>
      </c>
    </row>
    <row r="291" spans="1:8">
      <c r="A291" s="2">
        <v>337</v>
      </c>
      <c r="B291" s="2" t="s">
        <v>174</v>
      </c>
      <c r="C291" s="2" t="s">
        <v>545</v>
      </c>
      <c r="D291" s="3">
        <v>1</v>
      </c>
      <c r="E291" s="2" t="s">
        <v>612</v>
      </c>
      <c r="F291" s="2">
        <v>2.5</v>
      </c>
      <c r="G291" s="2"/>
      <c r="H291" s="2">
        <v>40</v>
      </c>
    </row>
    <row r="292" spans="1:8">
      <c r="A292" s="2">
        <v>338</v>
      </c>
      <c r="B292" s="2" t="s">
        <v>30</v>
      </c>
      <c r="C292" s="2" t="s">
        <v>546</v>
      </c>
      <c r="D292" s="3">
        <v>1</v>
      </c>
      <c r="E292" s="2" t="s">
        <v>611</v>
      </c>
      <c r="F292" s="2">
        <v>10</v>
      </c>
      <c r="G292" s="2" t="s">
        <v>649</v>
      </c>
      <c r="H292" s="2">
        <v>277</v>
      </c>
    </row>
    <row r="293" spans="1:8">
      <c r="A293" s="2">
        <v>339</v>
      </c>
      <c r="B293" s="2" t="s">
        <v>174</v>
      </c>
      <c r="C293" s="2" t="s">
        <v>547</v>
      </c>
      <c r="D293" s="3">
        <v>1</v>
      </c>
      <c r="E293" s="2" t="s">
        <v>611</v>
      </c>
      <c r="F293" s="2">
        <v>10</v>
      </c>
      <c r="G293" s="2" t="s">
        <v>799</v>
      </c>
      <c r="H293" s="2">
        <v>165</v>
      </c>
    </row>
    <row r="294" spans="1:8">
      <c r="A294" s="2">
        <v>340</v>
      </c>
      <c r="B294" s="2" t="s">
        <v>170</v>
      </c>
      <c r="C294" s="2" t="s">
        <v>548</v>
      </c>
      <c r="D294" s="3">
        <v>1</v>
      </c>
      <c r="E294" s="2" t="s">
        <v>612</v>
      </c>
      <c r="F294" s="2">
        <v>3.33</v>
      </c>
      <c r="G294" s="2"/>
      <c r="H294" s="2">
        <v>69</v>
      </c>
    </row>
    <row r="295" spans="1:8">
      <c r="A295" s="2">
        <v>341</v>
      </c>
      <c r="B295" s="2" t="s">
        <v>215</v>
      </c>
      <c r="C295" s="2" t="s">
        <v>549</v>
      </c>
      <c r="D295" s="3">
        <v>1</v>
      </c>
      <c r="E295" s="2" t="s">
        <v>611</v>
      </c>
      <c r="F295" s="2">
        <v>10</v>
      </c>
      <c r="G295" s="2"/>
      <c r="H295" s="2">
        <v>223</v>
      </c>
    </row>
    <row r="296" spans="1:8">
      <c r="A296" s="2">
        <v>342</v>
      </c>
      <c r="B296" s="2" t="s">
        <v>175</v>
      </c>
      <c r="C296" s="2" t="s">
        <v>550</v>
      </c>
      <c r="D296" s="3">
        <v>1</v>
      </c>
      <c r="E296" s="2" t="s">
        <v>611</v>
      </c>
      <c r="F296" s="2">
        <v>10</v>
      </c>
      <c r="G296" s="2" t="s">
        <v>800</v>
      </c>
      <c r="H296" s="2">
        <v>109</v>
      </c>
    </row>
    <row r="297" spans="1:8">
      <c r="A297" s="2">
        <v>343</v>
      </c>
      <c r="B297" s="2" t="s">
        <v>100</v>
      </c>
      <c r="C297" s="2" t="s">
        <v>551</v>
      </c>
      <c r="D297" s="3">
        <v>1</v>
      </c>
      <c r="E297" s="2" t="s">
        <v>612</v>
      </c>
      <c r="F297" s="2">
        <v>2.5</v>
      </c>
      <c r="G297" s="2" t="s">
        <v>801</v>
      </c>
      <c r="H297" s="2">
        <v>140</v>
      </c>
    </row>
    <row r="298" spans="1:8">
      <c r="A298" s="2">
        <v>344</v>
      </c>
      <c r="B298" s="2" t="s">
        <v>174</v>
      </c>
      <c r="C298" s="2" t="s">
        <v>552</v>
      </c>
      <c r="D298" s="3">
        <v>1</v>
      </c>
      <c r="E298" s="2" t="s">
        <v>611</v>
      </c>
      <c r="F298" s="2">
        <v>10</v>
      </c>
      <c r="G298" s="2"/>
      <c r="H298" s="2">
        <v>314</v>
      </c>
    </row>
    <row r="299" spans="1:8">
      <c r="A299" s="2">
        <v>345</v>
      </c>
      <c r="B299" s="2" t="s">
        <v>186</v>
      </c>
      <c r="C299" s="2" t="s">
        <v>553</v>
      </c>
      <c r="D299" s="3">
        <v>1</v>
      </c>
      <c r="E299" s="2" t="s">
        <v>611</v>
      </c>
      <c r="F299" s="2">
        <v>9.51</v>
      </c>
      <c r="G299" s="2" t="s">
        <v>802</v>
      </c>
      <c r="H299" s="2">
        <v>241</v>
      </c>
    </row>
    <row r="300" spans="1:8">
      <c r="A300" s="2">
        <v>346</v>
      </c>
      <c r="B300" s="2" t="s">
        <v>150</v>
      </c>
      <c r="C300" s="2" t="s">
        <v>554</v>
      </c>
      <c r="D300" s="3">
        <v>1</v>
      </c>
      <c r="E300" s="2" t="s">
        <v>613</v>
      </c>
      <c r="F300" s="2">
        <v>9.9700000000000006</v>
      </c>
      <c r="G300" s="2" t="s">
        <v>803</v>
      </c>
      <c r="H300" s="2">
        <v>76</v>
      </c>
    </row>
    <row r="301" spans="1:8">
      <c r="A301" s="2">
        <v>347</v>
      </c>
      <c r="B301" s="2" t="s">
        <v>242</v>
      </c>
      <c r="C301" s="2" t="s">
        <v>555</v>
      </c>
      <c r="D301" s="3">
        <v>1</v>
      </c>
      <c r="E301" s="2" t="s">
        <v>613</v>
      </c>
      <c r="F301" s="2">
        <v>7.5</v>
      </c>
      <c r="G301" s="2"/>
      <c r="H301" s="2">
        <v>98</v>
      </c>
    </row>
    <row r="302" spans="1:8">
      <c r="A302" s="2">
        <v>348</v>
      </c>
      <c r="B302" s="2" t="s">
        <v>51</v>
      </c>
      <c r="C302" s="2" t="s">
        <v>556</v>
      </c>
      <c r="D302" s="3">
        <v>1</v>
      </c>
      <c r="E302" s="2" t="s">
        <v>611</v>
      </c>
      <c r="F302" s="2">
        <v>9.8699999999999992</v>
      </c>
      <c r="G302" s="2"/>
      <c r="H302" s="2">
        <v>14</v>
      </c>
    </row>
    <row r="303" spans="1:8">
      <c r="A303" s="2">
        <v>350</v>
      </c>
      <c r="B303" s="2" t="s">
        <v>22</v>
      </c>
      <c r="C303" s="2" t="s">
        <v>557</v>
      </c>
      <c r="D303" s="3">
        <v>1</v>
      </c>
      <c r="E303" s="2" t="s">
        <v>612</v>
      </c>
      <c r="F303" s="2">
        <v>2.5</v>
      </c>
      <c r="G303" s="2" t="s">
        <v>804</v>
      </c>
      <c r="H303" s="2">
        <v>35</v>
      </c>
    </row>
    <row r="304" spans="1:8">
      <c r="A304" s="2">
        <v>351</v>
      </c>
      <c r="B304" s="2" t="s">
        <v>25</v>
      </c>
      <c r="C304" s="2" t="s">
        <v>558</v>
      </c>
      <c r="D304" s="3">
        <v>1</v>
      </c>
      <c r="E304" s="2" t="s">
        <v>613</v>
      </c>
      <c r="F304" s="2">
        <v>9.67</v>
      </c>
      <c r="G304" s="2" t="s">
        <v>805</v>
      </c>
      <c r="H304" s="2">
        <v>65</v>
      </c>
    </row>
    <row r="305" spans="1:8">
      <c r="A305" s="2">
        <v>352</v>
      </c>
      <c r="B305" s="2" t="s">
        <v>161</v>
      </c>
      <c r="C305" s="2" t="s">
        <v>559</v>
      </c>
      <c r="D305" s="3">
        <v>1</v>
      </c>
      <c r="E305" s="2" t="s">
        <v>611</v>
      </c>
      <c r="F305" s="2">
        <v>8.7799999999999994</v>
      </c>
      <c r="G305" s="2" t="s">
        <v>806</v>
      </c>
      <c r="H305" s="2">
        <v>70</v>
      </c>
    </row>
    <row r="306" spans="1:8">
      <c r="A306" s="2">
        <v>353</v>
      </c>
      <c r="B306" s="2" t="s">
        <v>124</v>
      </c>
      <c r="C306" s="2" t="s">
        <v>560</v>
      </c>
      <c r="D306" s="3">
        <v>1</v>
      </c>
      <c r="E306" s="2" t="s">
        <v>611</v>
      </c>
      <c r="F306" s="2">
        <v>10</v>
      </c>
      <c r="G306" s="2" t="s">
        <v>699</v>
      </c>
      <c r="H306" s="2">
        <v>47</v>
      </c>
    </row>
    <row r="307" spans="1:8">
      <c r="A307" s="2">
        <v>354</v>
      </c>
      <c r="B307" s="2" t="s">
        <v>185</v>
      </c>
      <c r="C307" s="2" t="s">
        <v>561</v>
      </c>
      <c r="D307" s="3">
        <v>1</v>
      </c>
      <c r="E307" s="2" t="s">
        <v>611</v>
      </c>
      <c r="F307" s="2">
        <v>9.68</v>
      </c>
      <c r="G307" s="2" t="s">
        <v>698</v>
      </c>
      <c r="H307" s="2">
        <v>75</v>
      </c>
    </row>
    <row r="308" spans="1:8">
      <c r="A308" s="2">
        <v>355</v>
      </c>
      <c r="B308" s="2" t="s">
        <v>229</v>
      </c>
      <c r="C308" s="2" t="s">
        <v>562</v>
      </c>
      <c r="D308" s="3">
        <v>1</v>
      </c>
      <c r="E308" s="2" t="s">
        <v>613</v>
      </c>
      <c r="F308" s="2">
        <v>7.5</v>
      </c>
      <c r="G308" s="2" t="s">
        <v>807</v>
      </c>
      <c r="H308" s="2">
        <v>78</v>
      </c>
    </row>
    <row r="309" spans="1:8">
      <c r="A309" s="2">
        <v>356</v>
      </c>
      <c r="B309" s="2" t="s">
        <v>13</v>
      </c>
      <c r="C309" s="2" t="s">
        <v>563</v>
      </c>
      <c r="D309" s="3">
        <v>1</v>
      </c>
      <c r="E309" s="2" t="s">
        <v>613</v>
      </c>
      <c r="F309" s="2">
        <v>9.67</v>
      </c>
      <c r="G309" s="2" t="s">
        <v>808</v>
      </c>
      <c r="H309" s="2">
        <v>33</v>
      </c>
    </row>
    <row r="310" spans="1:8">
      <c r="A310" s="2">
        <v>357</v>
      </c>
      <c r="B310" s="2" t="s">
        <v>87</v>
      </c>
      <c r="C310" s="2" t="s">
        <v>564</v>
      </c>
      <c r="D310" s="3">
        <v>1</v>
      </c>
      <c r="E310" s="2" t="s">
        <v>613</v>
      </c>
      <c r="F310" s="2">
        <v>9.9700000000000006</v>
      </c>
      <c r="G310" s="2" t="s">
        <v>809</v>
      </c>
      <c r="H310" s="2">
        <v>54</v>
      </c>
    </row>
    <row r="311" spans="1:8">
      <c r="A311" s="2">
        <v>358</v>
      </c>
      <c r="B311" s="2" t="s">
        <v>565</v>
      </c>
      <c r="C311" s="2" t="s">
        <v>566</v>
      </c>
      <c r="D311" s="3">
        <v>1</v>
      </c>
      <c r="E311" s="2" t="s">
        <v>613</v>
      </c>
      <c r="F311" s="2">
        <v>9.67</v>
      </c>
      <c r="G311" s="2" t="s">
        <v>810</v>
      </c>
      <c r="H311" s="2">
        <v>111</v>
      </c>
    </row>
    <row r="312" spans="1:8">
      <c r="A312" s="2">
        <v>359</v>
      </c>
      <c r="B312" s="2" t="s">
        <v>4</v>
      </c>
      <c r="C312" s="2" t="s">
        <v>567</v>
      </c>
      <c r="D312" s="3">
        <v>1</v>
      </c>
      <c r="E312" s="2" t="s">
        <v>611</v>
      </c>
      <c r="F312" s="2">
        <v>8.7799999999999994</v>
      </c>
      <c r="G312" s="2" t="s">
        <v>811</v>
      </c>
      <c r="H312" s="2">
        <v>291</v>
      </c>
    </row>
    <row r="313" spans="1:8">
      <c r="A313" s="2">
        <v>360</v>
      </c>
      <c r="B313" s="2" t="s">
        <v>143</v>
      </c>
      <c r="C313" s="2" t="s">
        <v>568</v>
      </c>
      <c r="D313" s="3">
        <v>1</v>
      </c>
      <c r="E313" s="2" t="s">
        <v>611</v>
      </c>
      <c r="F313" s="2">
        <v>9.51</v>
      </c>
      <c r="G313" s="2" t="s">
        <v>812</v>
      </c>
      <c r="H313" s="2">
        <v>90</v>
      </c>
    </row>
    <row r="314" spans="1:8">
      <c r="A314" s="2">
        <v>361</v>
      </c>
      <c r="B314" s="2" t="s">
        <v>123</v>
      </c>
      <c r="C314" s="2" t="s">
        <v>569</v>
      </c>
      <c r="D314" s="3">
        <v>1</v>
      </c>
      <c r="E314" s="2" t="s">
        <v>612</v>
      </c>
      <c r="F314" s="2">
        <v>2.5</v>
      </c>
      <c r="G314" s="2" t="s">
        <v>813</v>
      </c>
      <c r="H314" s="2">
        <v>145</v>
      </c>
    </row>
    <row r="315" spans="1:8">
      <c r="A315" s="2">
        <v>362</v>
      </c>
      <c r="B315" s="2" t="s">
        <v>174</v>
      </c>
      <c r="C315" s="2" t="s">
        <v>570</v>
      </c>
      <c r="D315" s="3">
        <v>1</v>
      </c>
      <c r="E315" s="2" t="s">
        <v>611</v>
      </c>
      <c r="F315" s="2">
        <v>10</v>
      </c>
      <c r="G315" s="2"/>
      <c r="H315" s="2">
        <v>84</v>
      </c>
    </row>
    <row r="316" spans="1:8">
      <c r="A316" s="2">
        <v>363</v>
      </c>
      <c r="B316" s="2" t="s">
        <v>81</v>
      </c>
      <c r="C316" s="2" t="s">
        <v>571</v>
      </c>
      <c r="D316" s="3">
        <v>1</v>
      </c>
      <c r="E316" s="2" t="s">
        <v>612</v>
      </c>
      <c r="F316" s="2">
        <v>2.5</v>
      </c>
      <c r="G316" s="2"/>
      <c r="H316" s="2">
        <v>24</v>
      </c>
    </row>
    <row r="317" spans="1:8">
      <c r="A317" s="2">
        <v>364</v>
      </c>
      <c r="B317" s="2" t="s">
        <v>223</v>
      </c>
      <c r="C317" s="2" t="s">
        <v>572</v>
      </c>
      <c r="D317" s="3">
        <v>1</v>
      </c>
      <c r="E317" s="2" t="s">
        <v>613</v>
      </c>
      <c r="F317" s="2">
        <v>7.5</v>
      </c>
      <c r="G317" s="2" t="s">
        <v>814</v>
      </c>
      <c r="H317" s="2">
        <v>23</v>
      </c>
    </row>
    <row r="318" spans="1:8">
      <c r="A318" s="2">
        <v>365</v>
      </c>
      <c r="B318" s="2" t="s">
        <v>215</v>
      </c>
      <c r="C318" s="2" t="s">
        <v>573</v>
      </c>
      <c r="D318" s="3">
        <v>1</v>
      </c>
      <c r="E318" s="2" t="s">
        <v>611</v>
      </c>
      <c r="F318" s="2">
        <v>10</v>
      </c>
      <c r="G318" s="2" t="s">
        <v>748</v>
      </c>
      <c r="H318" s="2">
        <v>214</v>
      </c>
    </row>
    <row r="319" spans="1:8">
      <c r="A319" s="2">
        <v>367</v>
      </c>
      <c r="B319" s="2" t="s">
        <v>61</v>
      </c>
      <c r="C319" s="2" t="s">
        <v>574</v>
      </c>
      <c r="D319" s="3">
        <v>1</v>
      </c>
      <c r="E319" s="2" t="s">
        <v>611</v>
      </c>
      <c r="F319" s="2">
        <v>10</v>
      </c>
      <c r="G319" s="2" t="s">
        <v>815</v>
      </c>
      <c r="H319" s="2">
        <v>157</v>
      </c>
    </row>
    <row r="320" spans="1:8">
      <c r="A320" s="2">
        <v>369</v>
      </c>
      <c r="B320" s="2" t="s">
        <v>176</v>
      </c>
      <c r="C320" s="2" t="s">
        <v>575</v>
      </c>
      <c r="D320" s="3">
        <v>1</v>
      </c>
      <c r="E320" s="2" t="s">
        <v>611</v>
      </c>
      <c r="F320" s="2">
        <v>10</v>
      </c>
      <c r="G320" s="2" t="s">
        <v>694</v>
      </c>
      <c r="H320" s="2">
        <v>205</v>
      </c>
    </row>
    <row r="321" spans="1:8">
      <c r="A321" s="2">
        <v>370</v>
      </c>
      <c r="B321" s="2" t="s">
        <v>187</v>
      </c>
      <c r="C321" s="2" t="s">
        <v>576</v>
      </c>
      <c r="D321" s="3">
        <v>1</v>
      </c>
      <c r="E321" s="2" t="s">
        <v>614</v>
      </c>
      <c r="F321" s="2">
        <v>9.98</v>
      </c>
      <c r="G321" s="2" t="s">
        <v>816</v>
      </c>
      <c r="H321" s="2">
        <v>272</v>
      </c>
    </row>
    <row r="322" spans="1:8">
      <c r="A322" s="2">
        <v>371</v>
      </c>
      <c r="B322" s="2" t="s">
        <v>108</v>
      </c>
      <c r="C322" s="2" t="s">
        <v>577</v>
      </c>
      <c r="D322" s="3">
        <v>1</v>
      </c>
      <c r="E322" s="2" t="s">
        <v>613</v>
      </c>
      <c r="F322" s="2">
        <v>7.5</v>
      </c>
      <c r="G322" s="2"/>
      <c r="H322" s="2">
        <v>41</v>
      </c>
    </row>
    <row r="323" spans="1:8">
      <c r="A323" s="2">
        <v>372</v>
      </c>
      <c r="B323" s="2" t="s">
        <v>163</v>
      </c>
      <c r="C323" s="2" t="s">
        <v>578</v>
      </c>
      <c r="D323" s="3">
        <v>1</v>
      </c>
      <c r="E323" s="2" t="s">
        <v>612</v>
      </c>
      <c r="F323" s="2">
        <v>3.33</v>
      </c>
      <c r="G323" s="2"/>
      <c r="H323" s="2">
        <v>309</v>
      </c>
    </row>
    <row r="324" spans="1:8">
      <c r="A324" s="2">
        <v>374</v>
      </c>
      <c r="B324" s="2" t="s">
        <v>109</v>
      </c>
      <c r="C324" s="2" t="s">
        <v>579</v>
      </c>
      <c r="D324" s="3">
        <v>1</v>
      </c>
      <c r="E324" s="2" t="s">
        <v>611</v>
      </c>
      <c r="F324" s="2">
        <v>10</v>
      </c>
      <c r="G324" s="2"/>
      <c r="H324" s="2"/>
    </row>
    <row r="325" spans="1:8">
      <c r="A325" s="2">
        <v>375</v>
      </c>
      <c r="B325" s="2" t="s">
        <v>174</v>
      </c>
      <c r="C325" s="2" t="s">
        <v>580</v>
      </c>
      <c r="D325" s="3">
        <v>1</v>
      </c>
      <c r="E325" s="2" t="s">
        <v>611</v>
      </c>
      <c r="F325" s="2">
        <v>10</v>
      </c>
      <c r="G325" s="2"/>
      <c r="H325" s="2">
        <v>173</v>
      </c>
    </row>
    <row r="326" spans="1:8">
      <c r="A326" s="2">
        <v>377</v>
      </c>
      <c r="B326" s="2" t="s">
        <v>170</v>
      </c>
      <c r="C326" s="2" t="s">
        <v>581</v>
      </c>
      <c r="D326" s="3">
        <v>1</v>
      </c>
      <c r="E326" s="2" t="s">
        <v>612</v>
      </c>
      <c r="F326" s="2">
        <v>2.5</v>
      </c>
      <c r="G326" s="2"/>
      <c r="H326" s="2">
        <v>417</v>
      </c>
    </row>
    <row r="327" spans="1:8">
      <c r="A327" s="2">
        <v>378</v>
      </c>
      <c r="B327" s="2" t="s">
        <v>158</v>
      </c>
      <c r="C327" s="2" t="s">
        <v>582</v>
      </c>
      <c r="D327" s="3">
        <v>1</v>
      </c>
      <c r="E327" s="2" t="s">
        <v>611</v>
      </c>
      <c r="F327" s="2">
        <v>10</v>
      </c>
      <c r="G327" s="2" t="s">
        <v>817</v>
      </c>
      <c r="H327" s="2">
        <v>73</v>
      </c>
    </row>
    <row r="328" spans="1:8">
      <c r="A328" s="2">
        <v>379</v>
      </c>
      <c r="B328" s="2" t="s">
        <v>194</v>
      </c>
      <c r="C328" s="2" t="s">
        <v>583</v>
      </c>
      <c r="D328" s="3">
        <v>1</v>
      </c>
      <c r="E328" s="2" t="s">
        <v>611</v>
      </c>
      <c r="F328" s="2">
        <v>9.99</v>
      </c>
      <c r="G328" s="2" t="s">
        <v>818</v>
      </c>
      <c r="H328" s="2">
        <v>346</v>
      </c>
    </row>
    <row r="329" spans="1:8">
      <c r="A329" s="2">
        <v>381</v>
      </c>
      <c r="B329" s="2" t="s">
        <v>144</v>
      </c>
      <c r="C329" s="2" t="s">
        <v>584</v>
      </c>
      <c r="D329" s="3">
        <v>1</v>
      </c>
      <c r="E329" s="2" t="s">
        <v>611</v>
      </c>
      <c r="F329" s="2">
        <v>9.8699999999999992</v>
      </c>
      <c r="G329" s="2"/>
      <c r="H329" s="2">
        <v>221</v>
      </c>
    </row>
    <row r="330" spans="1:8">
      <c r="A330" s="2">
        <v>383</v>
      </c>
      <c r="B330" s="2" t="s">
        <v>49</v>
      </c>
      <c r="C330" s="2" t="s">
        <v>585</v>
      </c>
      <c r="D330" s="3">
        <v>1</v>
      </c>
      <c r="E330" s="2" t="s">
        <v>613</v>
      </c>
      <c r="F330" s="2">
        <v>9.67</v>
      </c>
      <c r="G330" s="2" t="s">
        <v>819</v>
      </c>
      <c r="H330" s="2">
        <v>63</v>
      </c>
    </row>
    <row r="331" spans="1:8">
      <c r="A331" s="2">
        <v>384</v>
      </c>
      <c r="B331" s="2" t="s">
        <v>199</v>
      </c>
      <c r="C331" s="2" t="s">
        <v>586</v>
      </c>
      <c r="D331" s="3">
        <v>1</v>
      </c>
      <c r="E331" s="2" t="s">
        <v>611</v>
      </c>
      <c r="F331" s="2">
        <v>9.5500000000000007</v>
      </c>
      <c r="G331" s="2"/>
      <c r="H331" s="2">
        <v>46</v>
      </c>
    </row>
    <row r="332" spans="1:8">
      <c r="A332" s="2">
        <v>385</v>
      </c>
      <c r="B332" s="2" t="s">
        <v>849</v>
      </c>
      <c r="C332" s="2" t="s">
        <v>587</v>
      </c>
      <c r="D332" s="3">
        <v>1</v>
      </c>
      <c r="E332" s="2" t="s">
        <v>613</v>
      </c>
      <c r="F332" s="2">
        <v>7.5</v>
      </c>
      <c r="G332" s="2" t="s">
        <v>820</v>
      </c>
      <c r="H332" s="2">
        <v>208</v>
      </c>
    </row>
    <row r="333" spans="1:8">
      <c r="A333" s="2">
        <v>388</v>
      </c>
      <c r="B333" s="2" t="s">
        <v>16</v>
      </c>
      <c r="C333" s="2" t="s">
        <v>588</v>
      </c>
      <c r="D333" s="3">
        <v>1</v>
      </c>
      <c r="E333" s="2" t="s">
        <v>613</v>
      </c>
      <c r="F333" s="2">
        <v>9.67</v>
      </c>
      <c r="G333" s="2" t="s">
        <v>821</v>
      </c>
      <c r="H333" s="2">
        <v>42</v>
      </c>
    </row>
    <row r="334" spans="1:8">
      <c r="A334" s="2">
        <v>389</v>
      </c>
      <c r="B334" s="2" t="s">
        <v>221</v>
      </c>
      <c r="C334" s="2" t="s">
        <v>589</v>
      </c>
      <c r="D334" s="3">
        <v>1</v>
      </c>
      <c r="E334" s="2" t="s">
        <v>615</v>
      </c>
      <c r="F334" s="2">
        <v>8.76</v>
      </c>
      <c r="G334" s="2" t="s">
        <v>822</v>
      </c>
      <c r="H334" s="2">
        <v>203</v>
      </c>
    </row>
    <row r="335" spans="1:8">
      <c r="A335" s="2">
        <v>390</v>
      </c>
      <c r="B335" s="2" t="s">
        <v>45</v>
      </c>
      <c r="C335" s="2" t="s">
        <v>590</v>
      </c>
      <c r="D335" s="3">
        <v>1</v>
      </c>
      <c r="E335" s="2" t="s">
        <v>611</v>
      </c>
      <c r="F335" s="2">
        <v>9.5500000000000007</v>
      </c>
      <c r="G335" s="2" t="s">
        <v>823</v>
      </c>
      <c r="H335" s="2">
        <v>154</v>
      </c>
    </row>
    <row r="336" spans="1:8">
      <c r="A336" s="2">
        <v>391</v>
      </c>
      <c r="B336" s="2" t="s">
        <v>193</v>
      </c>
      <c r="C336" s="2" t="s">
        <v>591</v>
      </c>
      <c r="D336" s="3">
        <v>1</v>
      </c>
      <c r="E336" s="2" t="s">
        <v>614</v>
      </c>
      <c r="F336" s="2">
        <v>9.7200000000000006</v>
      </c>
      <c r="G336" s="2"/>
      <c r="H336" s="2">
        <v>130</v>
      </c>
    </row>
    <row r="337" spans="1:8">
      <c r="A337" s="2">
        <v>392</v>
      </c>
      <c r="B337" s="2" t="s">
        <v>122</v>
      </c>
      <c r="C337" s="2" t="s">
        <v>592</v>
      </c>
      <c r="D337" s="3">
        <v>1</v>
      </c>
      <c r="E337" s="2" t="s">
        <v>613</v>
      </c>
      <c r="F337" s="2">
        <v>9.67</v>
      </c>
      <c r="G337" s="2" t="s">
        <v>824</v>
      </c>
      <c r="H337" s="2">
        <v>433</v>
      </c>
    </row>
    <row r="338" spans="1:8">
      <c r="A338" s="2">
        <v>393</v>
      </c>
      <c r="B338" s="2" t="s">
        <v>218</v>
      </c>
      <c r="C338" s="2" t="s">
        <v>593</v>
      </c>
      <c r="D338" s="3">
        <v>1</v>
      </c>
      <c r="E338" s="2" t="s">
        <v>612</v>
      </c>
      <c r="F338" s="2">
        <v>2.5</v>
      </c>
      <c r="G338" s="2" t="s">
        <v>825</v>
      </c>
      <c r="H338" s="2">
        <v>137</v>
      </c>
    </row>
    <row r="339" spans="1:8">
      <c r="A339" s="2">
        <v>394</v>
      </c>
      <c r="B339" s="2" t="s">
        <v>257</v>
      </c>
      <c r="C339" s="2" t="s">
        <v>594</v>
      </c>
      <c r="D339" s="3">
        <v>1</v>
      </c>
      <c r="E339" s="2" t="s">
        <v>611</v>
      </c>
      <c r="F339" s="2">
        <v>9.99</v>
      </c>
      <c r="G339" s="2" t="s">
        <v>826</v>
      </c>
      <c r="H339" s="2">
        <v>150</v>
      </c>
    </row>
    <row r="340" spans="1:8">
      <c r="A340" s="2">
        <v>395</v>
      </c>
      <c r="B340" s="2" t="s">
        <v>206</v>
      </c>
      <c r="C340" s="2" t="s">
        <v>595</v>
      </c>
      <c r="D340" s="3">
        <v>1</v>
      </c>
      <c r="E340" s="2" t="s">
        <v>611</v>
      </c>
      <c r="F340" s="2">
        <v>10</v>
      </c>
      <c r="G340" s="2" t="s">
        <v>827</v>
      </c>
      <c r="H340" s="2">
        <v>181</v>
      </c>
    </row>
    <row r="341" spans="1:8">
      <c r="A341" s="2">
        <v>396</v>
      </c>
      <c r="B341" s="2" t="s">
        <v>141</v>
      </c>
      <c r="C341" s="2" t="s">
        <v>596</v>
      </c>
      <c r="D341" s="3">
        <v>1</v>
      </c>
      <c r="E341" s="2" t="s">
        <v>613</v>
      </c>
      <c r="F341" s="2">
        <v>9.9700000000000006</v>
      </c>
      <c r="G341" s="2" t="s">
        <v>828</v>
      </c>
      <c r="H341" s="2">
        <v>202</v>
      </c>
    </row>
    <row r="342" spans="1:8">
      <c r="A342" s="2">
        <v>397</v>
      </c>
      <c r="B342" s="2" t="s">
        <v>46</v>
      </c>
      <c r="C342" s="2" t="s">
        <v>597</v>
      </c>
      <c r="D342" s="3">
        <v>1</v>
      </c>
      <c r="E342" s="2" t="s">
        <v>613</v>
      </c>
      <c r="F342" s="2">
        <v>9.9700000000000006</v>
      </c>
      <c r="G342" s="2" t="s">
        <v>829</v>
      </c>
      <c r="H342" s="2">
        <v>237</v>
      </c>
    </row>
    <row r="343" spans="1:8">
      <c r="A343" s="2">
        <v>398</v>
      </c>
      <c r="B343" s="2" t="s">
        <v>1</v>
      </c>
      <c r="C343" s="2" t="s">
        <v>598</v>
      </c>
      <c r="D343" s="3">
        <v>1</v>
      </c>
      <c r="E343" s="2" t="s">
        <v>613</v>
      </c>
      <c r="F343" s="2">
        <v>7.5</v>
      </c>
      <c r="G343" s="2" t="s">
        <v>830</v>
      </c>
      <c r="H343" s="2">
        <v>75</v>
      </c>
    </row>
    <row r="344" spans="1:8">
      <c r="A344" s="2">
        <v>399</v>
      </c>
      <c r="B344" s="2" t="s">
        <v>78</v>
      </c>
      <c r="C344" s="2" t="s">
        <v>599</v>
      </c>
      <c r="D344" s="3">
        <v>1</v>
      </c>
      <c r="E344" s="2" t="s">
        <v>611</v>
      </c>
      <c r="F344" s="2">
        <v>9.5500000000000007</v>
      </c>
      <c r="G344" s="2" t="s">
        <v>831</v>
      </c>
      <c r="H344" s="2">
        <v>18</v>
      </c>
    </row>
    <row r="345" spans="1:8">
      <c r="A345" s="2">
        <v>401</v>
      </c>
      <c r="B345" s="2" t="s">
        <v>105</v>
      </c>
      <c r="C345" s="2" t="s">
        <v>600</v>
      </c>
      <c r="D345" s="3">
        <v>1</v>
      </c>
      <c r="E345" s="2" t="s">
        <v>611</v>
      </c>
      <c r="F345" s="2">
        <v>8.7799999999999994</v>
      </c>
      <c r="G345" s="2" t="s">
        <v>832</v>
      </c>
      <c r="H345" s="2">
        <v>113</v>
      </c>
    </row>
    <row r="346" spans="1:8">
      <c r="A346" s="2">
        <v>402</v>
      </c>
      <c r="B346" s="2" t="s">
        <v>131</v>
      </c>
      <c r="C346" s="2" t="s">
        <v>601</v>
      </c>
      <c r="D346" s="3">
        <v>1</v>
      </c>
      <c r="E346" s="2" t="s">
        <v>612</v>
      </c>
      <c r="F346" s="2">
        <v>2.5</v>
      </c>
      <c r="G346" s="2"/>
      <c r="H346" s="2">
        <v>41</v>
      </c>
    </row>
    <row r="347" spans="1:8">
      <c r="A347" s="2">
        <v>403</v>
      </c>
      <c r="B347" s="2" t="s">
        <v>111</v>
      </c>
      <c r="C347" s="2" t="s">
        <v>602</v>
      </c>
      <c r="D347" s="3">
        <v>1</v>
      </c>
      <c r="E347" s="2" t="s">
        <v>612</v>
      </c>
      <c r="F347" s="2">
        <v>2.5</v>
      </c>
      <c r="G347" s="2" t="s">
        <v>833</v>
      </c>
      <c r="H347" s="2">
        <v>81</v>
      </c>
    </row>
    <row r="348" spans="1:8">
      <c r="A348" s="2">
        <v>404</v>
      </c>
      <c r="B348" s="2" t="s">
        <v>116</v>
      </c>
      <c r="C348" s="2" t="s">
        <v>603</v>
      </c>
      <c r="D348" s="3">
        <v>1</v>
      </c>
      <c r="E348" s="2" t="s">
        <v>612</v>
      </c>
      <c r="F348" s="2">
        <v>2.5</v>
      </c>
      <c r="G348" s="2" t="s">
        <v>834</v>
      </c>
      <c r="H348" s="2">
        <v>50</v>
      </c>
    </row>
    <row r="349" spans="1:8">
      <c r="A349" s="2">
        <v>405</v>
      </c>
      <c r="B349" s="2" t="s">
        <v>115</v>
      </c>
      <c r="C349" s="2" t="s">
        <v>604</v>
      </c>
      <c r="D349" s="3">
        <v>1</v>
      </c>
      <c r="E349" s="2" t="s">
        <v>612</v>
      </c>
      <c r="F349" s="2">
        <v>2.5</v>
      </c>
      <c r="G349" s="2" t="s">
        <v>835</v>
      </c>
      <c r="H349" s="2">
        <v>299</v>
      </c>
    </row>
    <row r="350" spans="1:8">
      <c r="A350" s="2">
        <v>406</v>
      </c>
      <c r="B350" s="2" t="s">
        <v>112</v>
      </c>
      <c r="C350" s="2" t="s">
        <v>605</v>
      </c>
      <c r="D350" s="3">
        <v>0.99</v>
      </c>
      <c r="E350" s="2" t="s">
        <v>612</v>
      </c>
      <c r="F350" s="2">
        <v>2.5</v>
      </c>
      <c r="G350" s="2" t="s">
        <v>836</v>
      </c>
      <c r="H350" s="2">
        <v>158</v>
      </c>
    </row>
    <row r="351" spans="1:8">
      <c r="A351" s="2">
        <v>407</v>
      </c>
      <c r="B351" s="2" t="s">
        <v>110</v>
      </c>
      <c r="C351" s="2" t="s">
        <v>606</v>
      </c>
      <c r="D351" s="3">
        <v>1</v>
      </c>
      <c r="E351" s="2" t="s">
        <v>611</v>
      </c>
      <c r="F351" s="2">
        <v>8.2799999999999994</v>
      </c>
      <c r="G351" s="2" t="s">
        <v>837</v>
      </c>
      <c r="H351" s="2">
        <v>211</v>
      </c>
    </row>
    <row r="352" spans="1:8">
      <c r="A352" s="2">
        <v>408</v>
      </c>
      <c r="B352" s="2" t="s">
        <v>76</v>
      </c>
      <c r="C352" s="2" t="s">
        <v>607</v>
      </c>
      <c r="D352" s="3">
        <v>1</v>
      </c>
      <c r="E352" s="2" t="s">
        <v>611</v>
      </c>
      <c r="F352" s="2">
        <v>9.51</v>
      </c>
      <c r="G352" s="2" t="s">
        <v>838</v>
      </c>
      <c r="H352" s="2">
        <v>129</v>
      </c>
    </row>
    <row r="353" spans="1:8">
      <c r="A353" s="2">
        <v>409</v>
      </c>
      <c r="B353" s="2" t="s">
        <v>188</v>
      </c>
      <c r="C353" s="2" t="s">
        <v>608</v>
      </c>
      <c r="D353" s="3">
        <v>1</v>
      </c>
      <c r="E353" s="2" t="s">
        <v>611</v>
      </c>
      <c r="F353" s="2">
        <v>9.51</v>
      </c>
      <c r="G353" s="2" t="s">
        <v>839</v>
      </c>
      <c r="H353" s="2">
        <v>254</v>
      </c>
    </row>
    <row r="354" spans="1:8">
      <c r="A354" s="2">
        <v>410</v>
      </c>
      <c r="B354" s="2" t="s">
        <v>113</v>
      </c>
      <c r="C354" s="2" t="s">
        <v>609</v>
      </c>
      <c r="D354" s="3">
        <v>1</v>
      </c>
      <c r="E354" s="2" t="s">
        <v>611</v>
      </c>
      <c r="F354" s="2">
        <v>9.5500000000000007</v>
      </c>
      <c r="G354" s="2"/>
      <c r="H354" s="2">
        <v>44</v>
      </c>
    </row>
    <row r="355" spans="1:8">
      <c r="A355" s="2">
        <v>411</v>
      </c>
      <c r="B355" s="2" t="s">
        <v>128</v>
      </c>
      <c r="C355" s="2" t="s">
        <v>610</v>
      </c>
      <c r="D355" s="3">
        <v>1</v>
      </c>
      <c r="E355" s="2" t="s">
        <v>613</v>
      </c>
      <c r="F355" s="2">
        <v>7.5</v>
      </c>
      <c r="G355" s="2" t="s">
        <v>840</v>
      </c>
      <c r="H355" s="2">
        <v>151</v>
      </c>
    </row>
    <row r="356" spans="1:8">
      <c r="A356" s="4"/>
      <c r="B356" s="4"/>
      <c r="D356" s="4"/>
      <c r="E356" s="4"/>
      <c r="F356" s="4"/>
      <c r="H356" s="4"/>
    </row>
    <row r="357" spans="1:8">
      <c r="A357" s="4"/>
      <c r="B357" s="4"/>
      <c r="D357" s="4"/>
      <c r="E357" s="4"/>
      <c r="F357" s="4"/>
      <c r="H357" s="4"/>
    </row>
  </sheetData>
  <sheetProtection algorithmName="SHA-512" hashValue="hMLiXRuShF4v65DUlwvOXqjDudjLH+TofkilYt10cBA9X1I1LIaJHFbEzsszL7mbNR1QCwieFt5ICsYFtxnauA==" saltValue="CHPHBxkmvtsA81ixyX67TA==" spinCount="100000" sheet="1" objects="1" scenarios="1" autoFilter="0"/>
  <autoFilter ref="A2:H357" xr:uid="{6ABA0463-B50C-4A4A-A4E3-BD024A24F8DF}"/>
  <sortState xmlns:xlrd2="http://schemas.microsoft.com/office/spreadsheetml/2017/richdata2" ref="A3:H357">
    <sortCondition ref="C3:C357"/>
  </sortState>
  <mergeCells count="1">
    <mergeCell ref="A1:H1"/>
  </mergeCells>
  <phoneticPr fontId="18"/>
  <conditionalFormatting sqref="C2:C355 C358:C1048576">
    <cfRule type="duplicateValues" dxfId="4" priority="8"/>
  </conditionalFormatting>
  <conditionalFormatting sqref="C356">
    <cfRule type="duplicateValues" dxfId="3" priority="4"/>
  </conditionalFormatting>
  <conditionalFormatting sqref="C357">
    <cfRule type="duplicateValues" dxfId="2" priority="3"/>
  </conditionalFormatting>
  <conditionalFormatting sqref="G357">
    <cfRule type="duplicateValues" dxfId="1" priority="2"/>
  </conditionalFormatting>
  <conditionalFormatting sqref="G356">
    <cfRule type="duplicateValues" dxfId="0" priority="1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4-22T09:31:00Z</dcterms:created>
  <dcterms:modified xsi:type="dcterms:W3CDTF">2022-01-11T04:29:47Z</dcterms:modified>
</cp:coreProperties>
</file>